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charm\Documents\Prace\Praha\Brůžek\New article\"/>
    </mc:Choice>
  </mc:AlternateContent>
  <xr:revisionPtr revIDLastSave="0" documentId="8_{A671D14F-0507-44A0-896D-E6010C2C9F87}" xr6:coauthVersionLast="47" xr6:coauthVersionMax="47" xr10:uidLastSave="{00000000-0000-0000-0000-000000000000}"/>
  <bookViews>
    <workbookView xWindow="-120" yWindow="-120" windowWidth="38640" windowHeight="21240" xr2:uid="{C3BB9B87-785E-447A-AF38-738EF4F10D2B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54" i="1" l="1"/>
</calcChain>
</file>

<file path=xl/sharedStrings.xml><?xml version="1.0" encoding="utf-8"?>
<sst xmlns="http://schemas.openxmlformats.org/spreadsheetml/2006/main" count="235" uniqueCount="156">
  <si>
    <t>Virtual measurement</t>
  </si>
  <si>
    <t>Dry bone (JB)</t>
  </si>
  <si>
    <t>ID</t>
  </si>
  <si>
    <t>side</t>
  </si>
  <si>
    <t>M1 (Pum)</t>
  </si>
  <si>
    <t>M2 (Spu)</t>
  </si>
  <si>
    <t>M3 (Dcox)</t>
  </si>
  <si>
    <t>M4 (Iimt)</t>
  </si>
  <si>
    <t>M5 (Ismm)</t>
  </si>
  <si>
    <t>M6 (Scox)</t>
  </si>
  <si>
    <t>M7 ( Ss)</t>
  </si>
  <si>
    <t>M8 (Sa)</t>
  </si>
  <si>
    <t>M9 (Sis)</t>
  </si>
  <si>
    <t>M10 (Veac)</t>
  </si>
  <si>
    <t>S1</t>
  </si>
  <si>
    <t>right</t>
  </si>
  <si>
    <t>S_O_1</t>
  </si>
  <si>
    <t>S2</t>
  </si>
  <si>
    <t>S_O_2</t>
  </si>
  <si>
    <t>S3</t>
  </si>
  <si>
    <t>S_O_3</t>
  </si>
  <si>
    <t>S4</t>
  </si>
  <si>
    <t>S_O_4</t>
  </si>
  <si>
    <t>S5</t>
  </si>
  <si>
    <t>S_O_5</t>
  </si>
  <si>
    <t>S6</t>
  </si>
  <si>
    <t>S_O_6</t>
  </si>
  <si>
    <t>S7</t>
  </si>
  <si>
    <t>S_O_7</t>
  </si>
  <si>
    <t>S8</t>
  </si>
  <si>
    <t>S_O_8</t>
  </si>
  <si>
    <t>S9</t>
  </si>
  <si>
    <t>S_O_9</t>
  </si>
  <si>
    <t>S10</t>
  </si>
  <si>
    <t>S_O_10</t>
  </si>
  <si>
    <t>S11</t>
  </si>
  <si>
    <t>S_O_11</t>
  </si>
  <si>
    <t>S12</t>
  </si>
  <si>
    <t>S_O_12</t>
  </si>
  <si>
    <t>S13</t>
  </si>
  <si>
    <t>S_O_13</t>
  </si>
  <si>
    <t>S14</t>
  </si>
  <si>
    <t>S_O_14</t>
  </si>
  <si>
    <t>S15</t>
  </si>
  <si>
    <t>S_O_15</t>
  </si>
  <si>
    <t>S16</t>
  </si>
  <si>
    <t>S_O_16</t>
  </si>
  <si>
    <t>S17</t>
  </si>
  <si>
    <t>S_O_17</t>
  </si>
  <si>
    <t>S18</t>
  </si>
  <si>
    <t>S_O_18</t>
  </si>
  <si>
    <t>S19</t>
  </si>
  <si>
    <t>S_O_19</t>
  </si>
  <si>
    <t>S20</t>
  </si>
  <si>
    <t>S_O_20</t>
  </si>
  <si>
    <t>S21</t>
  </si>
  <si>
    <t>S_O_21</t>
  </si>
  <si>
    <t>S22</t>
  </si>
  <si>
    <t>S_O_22</t>
  </si>
  <si>
    <t>S23</t>
  </si>
  <si>
    <t>S_O_23</t>
  </si>
  <si>
    <t>S24</t>
  </si>
  <si>
    <t>S_O_24</t>
  </si>
  <si>
    <t>S25</t>
  </si>
  <si>
    <t>S_O_25</t>
  </si>
  <si>
    <t>S26</t>
  </si>
  <si>
    <t>S_O_26</t>
  </si>
  <si>
    <t>S27</t>
  </si>
  <si>
    <t>S_O_27</t>
  </si>
  <si>
    <t>S28</t>
  </si>
  <si>
    <t>S_O_28</t>
  </si>
  <si>
    <t>S29</t>
  </si>
  <si>
    <t>S_O_29</t>
  </si>
  <si>
    <t>S30</t>
  </si>
  <si>
    <t>S_O_30</t>
  </si>
  <si>
    <t>S31</t>
  </si>
  <si>
    <t>left</t>
  </si>
  <si>
    <t>S_O_31</t>
  </si>
  <si>
    <t>S32</t>
  </si>
  <si>
    <t>S_O_32</t>
  </si>
  <si>
    <t>S33</t>
  </si>
  <si>
    <t>S_O_33</t>
  </si>
  <si>
    <t>S34</t>
  </si>
  <si>
    <t>S_O_34</t>
  </si>
  <si>
    <t>S35</t>
  </si>
  <si>
    <t>S_O_35</t>
  </si>
  <si>
    <t>S36</t>
  </si>
  <si>
    <t>S_O_36</t>
  </si>
  <si>
    <t>S37</t>
  </si>
  <si>
    <t>S_O_37</t>
  </si>
  <si>
    <t>S38</t>
  </si>
  <si>
    <t>S_O_38</t>
  </si>
  <si>
    <t>S39</t>
  </si>
  <si>
    <t>S_O_39</t>
  </si>
  <si>
    <t>S40</t>
  </si>
  <si>
    <t>S_O_40</t>
  </si>
  <si>
    <t>S41</t>
  </si>
  <si>
    <t>S_O_41</t>
  </si>
  <si>
    <t>S42</t>
  </si>
  <si>
    <t>S_O_42</t>
  </si>
  <si>
    <t>S43</t>
  </si>
  <si>
    <t>S_O_43</t>
  </si>
  <si>
    <t>S44</t>
  </si>
  <si>
    <t>S_O_44</t>
  </si>
  <si>
    <t>S45</t>
  </si>
  <si>
    <t>S_O_45</t>
  </si>
  <si>
    <t>S46</t>
  </si>
  <si>
    <t>S_O_46</t>
  </si>
  <si>
    <t>S47</t>
  </si>
  <si>
    <t>S_O_47</t>
  </si>
  <si>
    <t>S48</t>
  </si>
  <si>
    <t>S_O_48</t>
  </si>
  <si>
    <t>S49</t>
  </si>
  <si>
    <t>S_O_49</t>
  </si>
  <si>
    <t>S50</t>
  </si>
  <si>
    <t>S_O_50</t>
  </si>
  <si>
    <t>S51</t>
  </si>
  <si>
    <t>S_O_51</t>
  </si>
  <si>
    <t>S52</t>
  </si>
  <si>
    <t>S_O_52</t>
  </si>
  <si>
    <t>S53</t>
  </si>
  <si>
    <t>S_O_53</t>
  </si>
  <si>
    <t>S54</t>
  </si>
  <si>
    <t>S_O_54</t>
  </si>
  <si>
    <t>S55</t>
  </si>
  <si>
    <t>S_O_55</t>
  </si>
  <si>
    <t>S56</t>
  </si>
  <si>
    <t>S_O_56</t>
  </si>
  <si>
    <t>S57</t>
  </si>
  <si>
    <t>S_O_57</t>
  </si>
  <si>
    <t>S58</t>
  </si>
  <si>
    <t>S_O_58</t>
  </si>
  <si>
    <t>S59</t>
  </si>
  <si>
    <t>S_O_59</t>
  </si>
  <si>
    <t>S60</t>
  </si>
  <si>
    <t>S_O_60</t>
  </si>
  <si>
    <t>S61</t>
  </si>
  <si>
    <t>S_O_61</t>
  </si>
  <si>
    <t>S62</t>
  </si>
  <si>
    <t>S_O_62</t>
  </si>
  <si>
    <t>S63</t>
  </si>
  <si>
    <t>S_O_63</t>
  </si>
  <si>
    <t>S64</t>
  </si>
  <si>
    <t>S_O_64</t>
  </si>
  <si>
    <t>S65</t>
  </si>
  <si>
    <t>S_O_65</t>
  </si>
  <si>
    <t>S66</t>
  </si>
  <si>
    <t>S_O_66</t>
  </si>
  <si>
    <t>S67</t>
  </si>
  <si>
    <t>S_O_67</t>
  </si>
  <si>
    <t>S68</t>
  </si>
  <si>
    <t>S_O_68</t>
  </si>
  <si>
    <t>S69</t>
  </si>
  <si>
    <t>S_O_69</t>
  </si>
  <si>
    <t>S70</t>
  </si>
  <si>
    <t>S_O_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4C894-7109-4866-B920-183120A69F47}">
  <dimension ref="A1:X72"/>
  <sheetViews>
    <sheetView tabSelected="1" workbookViewId="0">
      <selection sqref="A1:XFD1048576"/>
    </sheetView>
  </sheetViews>
  <sheetFormatPr defaultRowHeight="15" x14ac:dyDescent="0.25"/>
  <cols>
    <col min="1" max="1" width="4" customWidth="1"/>
    <col min="2" max="2" width="8.85546875" customWidth="1"/>
    <col min="7" max="7" width="10.140625" customWidth="1"/>
  </cols>
  <sheetData>
    <row r="1" spans="1:24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N1" s="1" t="s">
        <v>1</v>
      </c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N2" t="s">
        <v>2</v>
      </c>
      <c r="O2" t="s">
        <v>4</v>
      </c>
      <c r="P2" t="s">
        <v>5</v>
      </c>
      <c r="Q2" t="s">
        <v>6</v>
      </c>
      <c r="R2" t="s">
        <v>7</v>
      </c>
      <c r="S2" t="s">
        <v>8</v>
      </c>
      <c r="T2" t="s">
        <v>9</v>
      </c>
      <c r="U2" t="s">
        <v>10</v>
      </c>
      <c r="V2" t="s">
        <v>11</v>
      </c>
      <c r="W2" t="s">
        <v>12</v>
      </c>
      <c r="X2" t="s">
        <v>13</v>
      </c>
    </row>
    <row r="3" spans="1:24" x14ac:dyDescent="0.25">
      <c r="A3" t="s">
        <v>14</v>
      </c>
      <c r="B3" t="s">
        <v>15</v>
      </c>
      <c r="C3">
        <v>75.55</v>
      </c>
      <c r="D3">
        <v>26.63</v>
      </c>
      <c r="E3">
        <v>229.07</v>
      </c>
      <c r="F3">
        <v>46.34</v>
      </c>
      <c r="G3">
        <v>119.94</v>
      </c>
      <c r="H3">
        <v>166.73</v>
      </c>
      <c r="I3">
        <v>82.91</v>
      </c>
      <c r="J3">
        <v>82.83</v>
      </c>
      <c r="K3">
        <v>37.409999999999997</v>
      </c>
      <c r="L3">
        <v>62.93</v>
      </c>
      <c r="N3" t="s">
        <v>16</v>
      </c>
      <c r="O3" s="2">
        <v>76.8</v>
      </c>
      <c r="P3" s="2">
        <v>30</v>
      </c>
      <c r="Q3" s="2">
        <v>231</v>
      </c>
      <c r="R3" s="2">
        <v>48</v>
      </c>
      <c r="S3" s="2">
        <v>118.5</v>
      </c>
      <c r="T3" s="2"/>
      <c r="U3" s="2">
        <v>82.3</v>
      </c>
      <c r="V3" s="2">
        <v>81.3</v>
      </c>
      <c r="W3" s="2">
        <v>38</v>
      </c>
      <c r="X3" s="2">
        <v>61.1</v>
      </c>
    </row>
    <row r="4" spans="1:24" x14ac:dyDescent="0.25">
      <c r="A4" t="s">
        <v>17</v>
      </c>
      <c r="B4" t="s">
        <v>15</v>
      </c>
      <c r="C4">
        <v>76.52</v>
      </c>
      <c r="D4">
        <v>23.53</v>
      </c>
      <c r="E4">
        <v>217.43</v>
      </c>
      <c r="F4">
        <v>42.17</v>
      </c>
      <c r="G4">
        <v>114.28</v>
      </c>
      <c r="H4">
        <v>149.47999999999999</v>
      </c>
      <c r="I4">
        <v>69.52</v>
      </c>
      <c r="J4">
        <v>66.97</v>
      </c>
      <c r="K4">
        <v>36.9</v>
      </c>
      <c r="L4">
        <v>56.06</v>
      </c>
      <c r="N4" t="s">
        <v>18</v>
      </c>
      <c r="O4" s="2">
        <v>74.3</v>
      </c>
      <c r="P4" s="2">
        <v>28.2</v>
      </c>
      <c r="Q4" s="2">
        <v>217</v>
      </c>
      <c r="R4" s="2">
        <v>49</v>
      </c>
      <c r="S4" s="2">
        <v>111.7</v>
      </c>
      <c r="T4" s="2"/>
      <c r="U4" s="2">
        <v>68.400000000000006</v>
      </c>
      <c r="V4" s="2">
        <v>68.400000000000006</v>
      </c>
      <c r="W4" s="2">
        <v>38</v>
      </c>
      <c r="X4" s="2">
        <v>54</v>
      </c>
    </row>
    <row r="5" spans="1:24" x14ac:dyDescent="0.25">
      <c r="A5" t="s">
        <v>19</v>
      </c>
      <c r="B5" t="s">
        <v>15</v>
      </c>
      <c r="C5">
        <v>67.14</v>
      </c>
      <c r="D5">
        <v>17.66</v>
      </c>
      <c r="E5">
        <v>183.45</v>
      </c>
      <c r="F5">
        <v>40.6</v>
      </c>
      <c r="G5">
        <v>89.57</v>
      </c>
      <c r="H5">
        <v>139.72</v>
      </c>
      <c r="I5">
        <v>66</v>
      </c>
      <c r="J5">
        <v>67.95</v>
      </c>
      <c r="K5">
        <v>29.99</v>
      </c>
      <c r="L5">
        <v>47.83</v>
      </c>
      <c r="N5" t="s">
        <v>20</v>
      </c>
      <c r="O5" s="2">
        <v>67.8</v>
      </c>
      <c r="P5" s="2">
        <v>20.5</v>
      </c>
      <c r="Q5" s="2">
        <v>182</v>
      </c>
      <c r="R5" s="2">
        <v>38</v>
      </c>
      <c r="S5" s="2">
        <v>88</v>
      </c>
      <c r="T5" s="2">
        <v>146</v>
      </c>
      <c r="U5" s="2">
        <v>65.599999999999994</v>
      </c>
      <c r="V5" s="2">
        <v>67.099999999999994</v>
      </c>
      <c r="W5" s="2">
        <v>31</v>
      </c>
      <c r="X5" s="2">
        <v>46.4</v>
      </c>
    </row>
    <row r="6" spans="1:24" x14ac:dyDescent="0.25">
      <c r="A6" t="s">
        <v>21</v>
      </c>
      <c r="B6" t="s">
        <v>15</v>
      </c>
      <c r="C6">
        <v>71.260000000000005</v>
      </c>
      <c r="D6">
        <v>30.78</v>
      </c>
      <c r="E6">
        <v>220.03</v>
      </c>
      <c r="F6">
        <v>44.08</v>
      </c>
      <c r="G6">
        <v>115.12</v>
      </c>
      <c r="H6">
        <v>159.01</v>
      </c>
      <c r="I6">
        <v>80.03</v>
      </c>
      <c r="J6">
        <v>78.58</v>
      </c>
      <c r="K6">
        <v>40.28</v>
      </c>
      <c r="L6">
        <v>58.7</v>
      </c>
      <c r="N6" t="s">
        <v>22</v>
      </c>
      <c r="O6" s="2">
        <v>71</v>
      </c>
      <c r="P6" s="2">
        <v>30</v>
      </c>
      <c r="Q6" s="2">
        <v>224</v>
      </c>
      <c r="R6" s="2">
        <v>48</v>
      </c>
      <c r="S6" s="2">
        <v>114.3</v>
      </c>
      <c r="T6" s="2"/>
      <c r="U6" s="2">
        <v>79.8</v>
      </c>
      <c r="V6" s="2">
        <v>77.2</v>
      </c>
      <c r="W6" s="2">
        <v>41.2</v>
      </c>
      <c r="X6" s="2">
        <v>57.6</v>
      </c>
    </row>
    <row r="7" spans="1:24" x14ac:dyDescent="0.25">
      <c r="A7" t="s">
        <v>23</v>
      </c>
      <c r="B7" t="s">
        <v>15</v>
      </c>
      <c r="C7">
        <v>69.06</v>
      </c>
      <c r="D7">
        <v>23.02</v>
      </c>
      <c r="E7">
        <v>197.28</v>
      </c>
      <c r="F7">
        <v>49.74</v>
      </c>
      <c r="G7">
        <v>98.27</v>
      </c>
      <c r="H7">
        <v>151.65</v>
      </c>
      <c r="I7">
        <v>70.150000000000006</v>
      </c>
      <c r="J7">
        <v>75.180000000000007</v>
      </c>
      <c r="K7">
        <v>38.03</v>
      </c>
      <c r="L7">
        <v>52.57</v>
      </c>
      <c r="N7" t="s">
        <v>24</v>
      </c>
      <c r="O7" s="2">
        <v>72.3</v>
      </c>
      <c r="P7" s="2">
        <v>25</v>
      </c>
      <c r="Q7" s="2">
        <v>198</v>
      </c>
      <c r="R7" s="2">
        <v>47</v>
      </c>
      <c r="S7" s="2">
        <v>97.4</v>
      </c>
      <c r="T7" s="2">
        <v>160</v>
      </c>
      <c r="U7" s="2">
        <v>69.599999999999994</v>
      </c>
      <c r="V7" s="2">
        <v>82.2</v>
      </c>
      <c r="W7" s="2">
        <v>38.700000000000003</v>
      </c>
      <c r="X7" s="2">
        <v>51.7</v>
      </c>
    </row>
    <row r="8" spans="1:24" x14ac:dyDescent="0.25">
      <c r="A8" t="s">
        <v>25</v>
      </c>
      <c r="B8" t="s">
        <v>15</v>
      </c>
      <c r="C8">
        <v>66.72</v>
      </c>
      <c r="D8">
        <v>31.41</v>
      </c>
      <c r="E8">
        <v>213.87</v>
      </c>
      <c r="F8">
        <v>42.57</v>
      </c>
      <c r="G8">
        <v>113.49</v>
      </c>
      <c r="H8">
        <v>159.74</v>
      </c>
      <c r="I8">
        <v>76.849999999999994</v>
      </c>
      <c r="J8">
        <v>77.27</v>
      </c>
      <c r="K8">
        <v>39.840000000000003</v>
      </c>
      <c r="L8">
        <v>58.35</v>
      </c>
      <c r="N8" t="s">
        <v>26</v>
      </c>
      <c r="O8" s="2">
        <v>66.2</v>
      </c>
      <c r="P8" s="2">
        <v>32.9</v>
      </c>
      <c r="Q8" s="2">
        <v>217</v>
      </c>
      <c r="R8" s="2">
        <v>41</v>
      </c>
      <c r="S8" s="2">
        <v>111.6</v>
      </c>
      <c r="T8" s="2">
        <v>166</v>
      </c>
      <c r="U8" s="2">
        <v>75.3</v>
      </c>
      <c r="V8" s="2">
        <v>79</v>
      </c>
      <c r="W8" s="2">
        <v>41</v>
      </c>
      <c r="X8" s="2">
        <v>55.7</v>
      </c>
    </row>
    <row r="9" spans="1:24" x14ac:dyDescent="0.25">
      <c r="A9" t="s">
        <v>27</v>
      </c>
      <c r="B9" t="s">
        <v>15</v>
      </c>
      <c r="C9">
        <v>56.47</v>
      </c>
      <c r="D9">
        <v>25.28</v>
      </c>
      <c r="E9">
        <v>221.22</v>
      </c>
      <c r="F9">
        <v>47.56</v>
      </c>
      <c r="G9">
        <v>112.46</v>
      </c>
      <c r="H9">
        <v>154.34</v>
      </c>
      <c r="I9">
        <v>80.709999999999994</v>
      </c>
      <c r="J9">
        <v>81.31</v>
      </c>
      <c r="K9">
        <v>38.15</v>
      </c>
      <c r="L9">
        <v>56.66</v>
      </c>
      <c r="N9" t="s">
        <v>28</v>
      </c>
      <c r="O9" s="2"/>
      <c r="P9" s="2">
        <v>27.5</v>
      </c>
      <c r="Q9" s="2">
        <v>220</v>
      </c>
      <c r="R9" s="2">
        <v>50</v>
      </c>
      <c r="S9" s="2">
        <v>111.1</v>
      </c>
      <c r="T9" s="2">
        <v>163</v>
      </c>
      <c r="U9" s="2">
        <v>78.2</v>
      </c>
      <c r="V9" s="2">
        <v>88</v>
      </c>
      <c r="W9" s="2">
        <v>38.5</v>
      </c>
      <c r="X9" s="2">
        <v>55.2</v>
      </c>
    </row>
    <row r="10" spans="1:24" x14ac:dyDescent="0.25">
      <c r="A10" t="s">
        <v>29</v>
      </c>
      <c r="B10" t="s">
        <v>15</v>
      </c>
      <c r="C10">
        <v>63.77</v>
      </c>
      <c r="D10">
        <v>25.47</v>
      </c>
      <c r="E10">
        <v>198.39</v>
      </c>
      <c r="F10">
        <v>38.94</v>
      </c>
      <c r="G10">
        <v>108.98</v>
      </c>
      <c r="H10">
        <v>139.59</v>
      </c>
      <c r="I10">
        <v>70.56</v>
      </c>
      <c r="J10">
        <v>69.89</v>
      </c>
      <c r="K10">
        <v>38.619999999999997</v>
      </c>
      <c r="L10">
        <v>53.96</v>
      </c>
      <c r="N10" t="s">
        <v>30</v>
      </c>
      <c r="O10" s="2">
        <v>62.3</v>
      </c>
      <c r="P10" s="2">
        <v>27.5</v>
      </c>
      <c r="Q10" s="2">
        <v>203</v>
      </c>
      <c r="R10" s="2">
        <v>37</v>
      </c>
      <c r="S10" s="2">
        <v>103.3</v>
      </c>
      <c r="T10" s="2">
        <v>145</v>
      </c>
      <c r="U10" s="2">
        <v>70.7</v>
      </c>
      <c r="V10" s="2">
        <v>70.900000000000006</v>
      </c>
      <c r="W10" s="2">
        <v>38.799999999999997</v>
      </c>
      <c r="X10" s="2">
        <v>53</v>
      </c>
    </row>
    <row r="11" spans="1:24" x14ac:dyDescent="0.25">
      <c r="A11" t="s">
        <v>31</v>
      </c>
      <c r="B11" t="s">
        <v>15</v>
      </c>
      <c r="C11">
        <v>76.75</v>
      </c>
      <c r="D11">
        <v>30.93</v>
      </c>
      <c r="E11">
        <v>225.41</v>
      </c>
      <c r="F11">
        <v>50.3</v>
      </c>
      <c r="G11">
        <v>119.43</v>
      </c>
      <c r="H11">
        <v>166.91</v>
      </c>
      <c r="I11">
        <v>76.94</v>
      </c>
      <c r="J11">
        <v>78.91</v>
      </c>
      <c r="K11">
        <v>41.51</v>
      </c>
      <c r="L11">
        <v>59.04</v>
      </c>
      <c r="N11" t="s">
        <v>32</v>
      </c>
      <c r="O11" s="2">
        <v>77.3</v>
      </c>
      <c r="P11" s="2">
        <v>31.1</v>
      </c>
      <c r="Q11" s="2">
        <v>225</v>
      </c>
      <c r="R11" s="2">
        <v>54</v>
      </c>
      <c r="S11" s="2">
        <v>119.5</v>
      </c>
      <c r="T11" s="2">
        <v>172</v>
      </c>
      <c r="U11" s="2">
        <v>76</v>
      </c>
      <c r="V11" s="2">
        <v>78.2</v>
      </c>
      <c r="W11" s="2">
        <v>40.6</v>
      </c>
      <c r="X11" s="2">
        <v>60.5</v>
      </c>
    </row>
    <row r="12" spans="1:24" x14ac:dyDescent="0.25">
      <c r="A12" t="s">
        <v>33</v>
      </c>
      <c r="B12" t="s">
        <v>15</v>
      </c>
      <c r="C12">
        <v>75.900000000000006</v>
      </c>
      <c r="D12">
        <v>18.22</v>
      </c>
      <c r="E12">
        <v>205.79</v>
      </c>
      <c r="F12">
        <v>46.9</v>
      </c>
      <c r="G12">
        <v>107.26</v>
      </c>
      <c r="H12">
        <v>150.35</v>
      </c>
      <c r="I12">
        <v>68.489999999999995</v>
      </c>
      <c r="J12">
        <v>71.650000000000006</v>
      </c>
      <c r="K12">
        <v>39.49</v>
      </c>
      <c r="L12">
        <v>50.85</v>
      </c>
      <c r="N12" t="s">
        <v>34</v>
      </c>
      <c r="O12" s="2">
        <v>75.400000000000006</v>
      </c>
      <c r="P12" s="2">
        <v>24</v>
      </c>
      <c r="Q12" s="2">
        <v>207</v>
      </c>
      <c r="R12" s="2">
        <v>44</v>
      </c>
      <c r="S12" s="2">
        <v>104.5</v>
      </c>
      <c r="T12" s="2">
        <v>159</v>
      </c>
      <c r="U12" s="2">
        <v>66.400000000000006</v>
      </c>
      <c r="V12" s="2">
        <v>72.3</v>
      </c>
      <c r="W12" s="2">
        <v>40.5</v>
      </c>
      <c r="X12" s="2">
        <v>48.3</v>
      </c>
    </row>
    <row r="13" spans="1:24" x14ac:dyDescent="0.25">
      <c r="A13" t="s">
        <v>35</v>
      </c>
      <c r="B13" t="s">
        <v>15</v>
      </c>
      <c r="C13">
        <v>72.42</v>
      </c>
      <c r="D13">
        <v>30.17</v>
      </c>
      <c r="E13">
        <v>212.3</v>
      </c>
      <c r="F13">
        <v>42.76</v>
      </c>
      <c r="G13">
        <v>114.18</v>
      </c>
      <c r="H13">
        <v>149.69999999999999</v>
      </c>
      <c r="I13">
        <v>71.5</v>
      </c>
      <c r="J13">
        <v>71.19</v>
      </c>
      <c r="K13">
        <v>37.28</v>
      </c>
      <c r="L13">
        <v>58.05</v>
      </c>
      <c r="N13" t="s">
        <v>36</v>
      </c>
      <c r="O13" s="2">
        <v>73.099999999999994</v>
      </c>
      <c r="P13" s="2">
        <v>31.8</v>
      </c>
      <c r="Q13" s="2">
        <v>213</v>
      </c>
      <c r="R13" s="2">
        <v>43</v>
      </c>
      <c r="S13" s="2">
        <v>113.4</v>
      </c>
      <c r="T13" s="2">
        <v>155</v>
      </c>
      <c r="U13" s="2">
        <v>70.5</v>
      </c>
      <c r="V13" s="2">
        <v>70</v>
      </c>
      <c r="W13" s="2">
        <v>37.6</v>
      </c>
      <c r="X13" s="2">
        <v>55.5</v>
      </c>
    </row>
    <row r="14" spans="1:24" x14ac:dyDescent="0.25">
      <c r="A14" t="s">
        <v>37</v>
      </c>
      <c r="B14" t="s">
        <v>15</v>
      </c>
      <c r="C14">
        <v>70.62</v>
      </c>
      <c r="D14">
        <v>17.3</v>
      </c>
      <c r="E14">
        <v>188.42</v>
      </c>
      <c r="F14">
        <v>47.47</v>
      </c>
      <c r="G14">
        <v>99.58</v>
      </c>
      <c r="H14">
        <v>142.47999999999999</v>
      </c>
      <c r="I14">
        <v>68.819999999999993</v>
      </c>
      <c r="J14">
        <v>73.44</v>
      </c>
      <c r="K14">
        <v>33.51</v>
      </c>
      <c r="L14">
        <v>50.56</v>
      </c>
      <c r="N14" t="s">
        <v>38</v>
      </c>
      <c r="O14" s="2">
        <v>70.5</v>
      </c>
      <c r="P14" s="2">
        <v>21.7</v>
      </c>
      <c r="Q14" s="2">
        <v>190</v>
      </c>
      <c r="R14" s="2">
        <v>44</v>
      </c>
      <c r="S14" s="2">
        <v>98.6</v>
      </c>
      <c r="T14" s="2">
        <v>145</v>
      </c>
      <c r="U14" s="2">
        <v>67.8</v>
      </c>
      <c r="V14" s="2">
        <v>73.8</v>
      </c>
      <c r="W14" s="2">
        <v>34.9</v>
      </c>
      <c r="X14" s="2">
        <v>48.5</v>
      </c>
    </row>
    <row r="15" spans="1:24" x14ac:dyDescent="0.25">
      <c r="A15" t="s">
        <v>39</v>
      </c>
      <c r="B15" t="s">
        <v>15</v>
      </c>
      <c r="C15">
        <v>71.77</v>
      </c>
      <c r="D15">
        <v>28.92</v>
      </c>
      <c r="E15">
        <v>215.92</v>
      </c>
      <c r="F15">
        <v>43.89</v>
      </c>
      <c r="G15">
        <v>113.3</v>
      </c>
      <c r="H15">
        <v>151.06</v>
      </c>
      <c r="I15">
        <v>75.69</v>
      </c>
      <c r="J15">
        <v>76.91</v>
      </c>
      <c r="K15">
        <v>39.1</v>
      </c>
      <c r="L15">
        <v>60.36</v>
      </c>
      <c r="N15" t="s">
        <v>40</v>
      </c>
      <c r="O15" s="2">
        <v>71.5</v>
      </c>
      <c r="P15" s="2">
        <v>29.5</v>
      </c>
      <c r="Q15" s="2">
        <v>216</v>
      </c>
      <c r="R15" s="2">
        <v>43</v>
      </c>
      <c r="S15" s="2">
        <v>115</v>
      </c>
      <c r="T15" s="2">
        <v>158</v>
      </c>
      <c r="U15" s="2">
        <v>75.400000000000006</v>
      </c>
      <c r="V15" s="2">
        <v>75.599999999999994</v>
      </c>
      <c r="W15" s="2">
        <v>40</v>
      </c>
      <c r="X15" s="2">
        <v>59.2</v>
      </c>
    </row>
    <row r="16" spans="1:24" x14ac:dyDescent="0.25">
      <c r="A16" t="s">
        <v>41</v>
      </c>
      <c r="B16" t="s">
        <v>15</v>
      </c>
      <c r="C16">
        <v>72.239999999999995</v>
      </c>
      <c r="D16">
        <v>25.52</v>
      </c>
      <c r="E16">
        <v>196.02</v>
      </c>
      <c r="F16">
        <v>46.04</v>
      </c>
      <c r="G16">
        <v>103.64</v>
      </c>
      <c r="H16">
        <v>145.83000000000001</v>
      </c>
      <c r="I16">
        <v>72.11</v>
      </c>
      <c r="J16">
        <v>73.97</v>
      </c>
      <c r="K16">
        <v>34.49</v>
      </c>
      <c r="L16">
        <v>56.81</v>
      </c>
      <c r="N16" t="s">
        <v>42</v>
      </c>
      <c r="O16" s="2">
        <v>72.8</v>
      </c>
      <c r="P16" s="2">
        <v>27</v>
      </c>
      <c r="Q16" s="2">
        <v>197</v>
      </c>
      <c r="R16" s="2">
        <v>48</v>
      </c>
      <c r="S16" s="2">
        <v>103.3</v>
      </c>
      <c r="T16" s="2">
        <v>147</v>
      </c>
      <c r="U16" s="2">
        <v>71.5</v>
      </c>
      <c r="V16" s="2">
        <v>82</v>
      </c>
      <c r="W16" s="2">
        <v>35.9</v>
      </c>
      <c r="X16" s="2">
        <v>55.8</v>
      </c>
    </row>
    <row r="17" spans="1:24" x14ac:dyDescent="0.25">
      <c r="A17" t="s">
        <v>43</v>
      </c>
      <c r="B17" t="s">
        <v>15</v>
      </c>
      <c r="C17">
        <v>74.59</v>
      </c>
      <c r="D17">
        <v>29.31</v>
      </c>
      <c r="E17">
        <v>228.88</v>
      </c>
      <c r="F17">
        <v>43.79</v>
      </c>
      <c r="G17">
        <v>122.6</v>
      </c>
      <c r="H17">
        <v>147.35</v>
      </c>
      <c r="I17">
        <v>80.05</v>
      </c>
      <c r="J17">
        <v>78.61</v>
      </c>
      <c r="K17">
        <v>40.520000000000003</v>
      </c>
      <c r="L17">
        <v>62.52</v>
      </c>
      <c r="N17" t="s">
        <v>44</v>
      </c>
      <c r="O17" s="2">
        <v>74.2</v>
      </c>
      <c r="P17" s="2">
        <v>31.8</v>
      </c>
      <c r="Q17" s="2">
        <v>233</v>
      </c>
      <c r="R17" s="2">
        <v>43</v>
      </c>
      <c r="S17" s="2">
        <v>123.5</v>
      </c>
      <c r="T17" s="2">
        <v>155</v>
      </c>
      <c r="U17" s="2">
        <v>79.2</v>
      </c>
      <c r="V17" s="2">
        <v>78</v>
      </c>
      <c r="W17" s="2">
        <v>43.5</v>
      </c>
      <c r="X17" s="2">
        <v>61.5</v>
      </c>
    </row>
    <row r="18" spans="1:24" x14ac:dyDescent="0.25">
      <c r="A18" t="s">
        <v>45</v>
      </c>
      <c r="B18" t="s">
        <v>15</v>
      </c>
      <c r="C18">
        <v>68.22</v>
      </c>
      <c r="D18">
        <v>25.04</v>
      </c>
      <c r="E18">
        <v>207.24</v>
      </c>
      <c r="F18">
        <v>41.77</v>
      </c>
      <c r="G18">
        <v>111.51</v>
      </c>
      <c r="H18">
        <v>149.5</v>
      </c>
      <c r="I18">
        <v>75.39</v>
      </c>
      <c r="J18">
        <v>75.45</v>
      </c>
      <c r="K18">
        <v>35.33</v>
      </c>
      <c r="L18">
        <v>58.66</v>
      </c>
      <c r="N18" t="s">
        <v>46</v>
      </c>
      <c r="O18" s="2">
        <v>68.3</v>
      </c>
      <c r="P18" s="2">
        <v>26.7</v>
      </c>
      <c r="Q18" s="2">
        <v>207</v>
      </c>
      <c r="R18" s="2">
        <v>35</v>
      </c>
      <c r="S18" s="2">
        <v>109</v>
      </c>
      <c r="T18" s="2">
        <v>152</v>
      </c>
      <c r="U18" s="2">
        <v>74.7</v>
      </c>
      <c r="V18" s="2">
        <v>76.3</v>
      </c>
      <c r="W18" s="2">
        <v>36</v>
      </c>
      <c r="X18" s="2">
        <v>58.3</v>
      </c>
    </row>
    <row r="19" spans="1:24" x14ac:dyDescent="0.25">
      <c r="A19" t="s">
        <v>47</v>
      </c>
      <c r="B19" t="s">
        <v>15</v>
      </c>
      <c r="C19">
        <v>72.319999999999993</v>
      </c>
      <c r="D19">
        <v>29.64</v>
      </c>
      <c r="E19">
        <v>218.49</v>
      </c>
      <c r="F19">
        <v>45.2</v>
      </c>
      <c r="G19">
        <v>114.65</v>
      </c>
      <c r="H19">
        <v>161.16</v>
      </c>
      <c r="I19">
        <v>78.849999999999994</v>
      </c>
      <c r="J19">
        <v>82.53</v>
      </c>
      <c r="K19">
        <v>38.81</v>
      </c>
      <c r="L19">
        <v>59.8</v>
      </c>
      <c r="N19" t="s">
        <v>48</v>
      </c>
      <c r="O19" s="2">
        <v>71.900000000000006</v>
      </c>
      <c r="P19" s="2">
        <v>33.4</v>
      </c>
      <c r="Q19" s="2">
        <v>222</v>
      </c>
      <c r="R19" s="2">
        <v>42</v>
      </c>
      <c r="S19" s="2">
        <v>115</v>
      </c>
      <c r="T19" s="2">
        <v>163</v>
      </c>
      <c r="U19" s="2">
        <v>82</v>
      </c>
      <c r="V19" s="2">
        <v>82</v>
      </c>
      <c r="W19" s="2">
        <v>39.5</v>
      </c>
      <c r="X19" s="2">
        <v>58</v>
      </c>
    </row>
    <row r="20" spans="1:24" x14ac:dyDescent="0.25">
      <c r="A20" t="s">
        <v>49</v>
      </c>
      <c r="B20" t="s">
        <v>15</v>
      </c>
      <c r="C20">
        <v>71.81</v>
      </c>
      <c r="D20">
        <v>27.61</v>
      </c>
      <c r="E20">
        <v>205.15</v>
      </c>
      <c r="F20">
        <v>50.27</v>
      </c>
      <c r="G20">
        <v>111.01</v>
      </c>
      <c r="H20">
        <v>158.08000000000001</v>
      </c>
      <c r="I20">
        <v>78.88</v>
      </c>
      <c r="J20">
        <v>82.18</v>
      </c>
      <c r="K20">
        <v>34.74</v>
      </c>
      <c r="L20">
        <v>57.37</v>
      </c>
      <c r="N20" t="s">
        <v>50</v>
      </c>
      <c r="O20" s="2">
        <v>71.3</v>
      </c>
      <c r="P20" s="2">
        <v>29.3</v>
      </c>
      <c r="Q20" s="2">
        <v>206</v>
      </c>
      <c r="R20" s="2">
        <v>58</v>
      </c>
      <c r="S20" s="2">
        <v>109</v>
      </c>
      <c r="T20" s="2">
        <v>160</v>
      </c>
      <c r="U20" s="2">
        <v>76.3</v>
      </c>
      <c r="V20" s="2">
        <v>85</v>
      </c>
      <c r="W20" s="2">
        <v>35</v>
      </c>
      <c r="X20" s="2">
        <v>53.5</v>
      </c>
    </row>
    <row r="21" spans="1:24" x14ac:dyDescent="0.25">
      <c r="A21" t="s">
        <v>51</v>
      </c>
      <c r="B21" t="s">
        <v>15</v>
      </c>
      <c r="C21">
        <v>74.650000000000006</v>
      </c>
      <c r="D21">
        <v>19.53</v>
      </c>
      <c r="E21">
        <v>194.42</v>
      </c>
      <c r="F21">
        <v>49.55</v>
      </c>
      <c r="G21">
        <v>104.9</v>
      </c>
      <c r="H21">
        <v>148.66</v>
      </c>
      <c r="I21">
        <v>76.09</v>
      </c>
      <c r="J21">
        <v>78.97</v>
      </c>
      <c r="K21">
        <v>38.630000000000003</v>
      </c>
      <c r="L21">
        <v>51.92</v>
      </c>
      <c r="N21" t="s">
        <v>52</v>
      </c>
      <c r="O21" s="2">
        <v>77.2</v>
      </c>
      <c r="P21" s="2">
        <v>23</v>
      </c>
      <c r="Q21" s="2">
        <v>194</v>
      </c>
      <c r="R21" s="2">
        <v>48</v>
      </c>
      <c r="S21" s="2">
        <v>104.7</v>
      </c>
      <c r="T21" s="2">
        <v>153</v>
      </c>
      <c r="U21" s="2">
        <v>75.3</v>
      </c>
      <c r="V21" s="2">
        <v>87.6</v>
      </c>
      <c r="W21" s="2">
        <v>41.1</v>
      </c>
      <c r="X21" s="2">
        <v>49.6</v>
      </c>
    </row>
    <row r="22" spans="1:24" x14ac:dyDescent="0.25">
      <c r="A22" t="s">
        <v>53</v>
      </c>
      <c r="B22" t="s">
        <v>15</v>
      </c>
      <c r="C22">
        <v>73.069999999999993</v>
      </c>
      <c r="D22">
        <v>28.55</v>
      </c>
      <c r="E22">
        <v>227.13</v>
      </c>
      <c r="F22">
        <v>44</v>
      </c>
      <c r="G22">
        <v>126.59</v>
      </c>
      <c r="H22">
        <v>161.13</v>
      </c>
      <c r="I22">
        <v>77.930000000000007</v>
      </c>
      <c r="J22">
        <v>74.81</v>
      </c>
      <c r="K22">
        <v>37.380000000000003</v>
      </c>
      <c r="L22">
        <v>61.87</v>
      </c>
      <c r="N22" t="s">
        <v>54</v>
      </c>
      <c r="O22" s="2">
        <v>74.2</v>
      </c>
      <c r="P22" s="2">
        <v>29.9</v>
      </c>
      <c r="Q22" s="2">
        <v>226</v>
      </c>
      <c r="R22" s="2">
        <v>46</v>
      </c>
      <c r="S22" s="2">
        <v>122.5</v>
      </c>
      <c r="T22" s="2">
        <v>161</v>
      </c>
      <c r="U22" s="2">
        <v>74.5</v>
      </c>
      <c r="V22" s="2">
        <v>76.599999999999994</v>
      </c>
      <c r="W22" s="2">
        <v>38.299999999999997</v>
      </c>
      <c r="X22" s="2">
        <v>59.5</v>
      </c>
    </row>
    <row r="23" spans="1:24" x14ac:dyDescent="0.25">
      <c r="A23" t="s">
        <v>55</v>
      </c>
      <c r="B23" t="s">
        <v>15</v>
      </c>
      <c r="C23">
        <v>67.760000000000005</v>
      </c>
      <c r="D23">
        <v>20.13</v>
      </c>
      <c r="E23">
        <v>188.9</v>
      </c>
      <c r="F23">
        <v>45.41</v>
      </c>
      <c r="G23">
        <v>97.06</v>
      </c>
      <c r="H23">
        <v>146.38999999999999</v>
      </c>
      <c r="I23">
        <v>67.13</v>
      </c>
      <c r="J23">
        <v>73.069999999999993</v>
      </c>
      <c r="K23">
        <v>30.81</v>
      </c>
      <c r="L23">
        <v>51.44</v>
      </c>
      <c r="N23" t="s">
        <v>56</v>
      </c>
      <c r="O23" s="2">
        <v>71</v>
      </c>
      <c r="P23" s="2">
        <v>22.5</v>
      </c>
      <c r="Q23" s="2">
        <v>190</v>
      </c>
      <c r="R23" s="2">
        <v>44</v>
      </c>
      <c r="S23" s="2">
        <v>91.4</v>
      </c>
      <c r="T23" s="2">
        <v>151</v>
      </c>
      <c r="U23" s="2">
        <v>73.5</v>
      </c>
      <c r="V23" s="2">
        <v>73.5</v>
      </c>
      <c r="W23" s="2">
        <v>31.5</v>
      </c>
      <c r="X23" s="2">
        <v>49</v>
      </c>
    </row>
    <row r="24" spans="1:24" x14ac:dyDescent="0.25">
      <c r="A24" t="s">
        <v>57</v>
      </c>
      <c r="B24" t="s">
        <v>15</v>
      </c>
      <c r="C24">
        <v>70.650000000000006</v>
      </c>
      <c r="D24">
        <v>26.06</v>
      </c>
      <c r="E24">
        <v>221.62</v>
      </c>
      <c r="F24">
        <v>45.6</v>
      </c>
      <c r="G24">
        <v>116.15</v>
      </c>
      <c r="H24">
        <v>157.81</v>
      </c>
      <c r="I24">
        <v>76.099999999999994</v>
      </c>
      <c r="J24">
        <v>77.319999999999993</v>
      </c>
      <c r="K24">
        <v>39.24</v>
      </c>
      <c r="L24">
        <v>60.18</v>
      </c>
      <c r="N24" t="s">
        <v>58</v>
      </c>
      <c r="O24" s="2">
        <v>69.7</v>
      </c>
      <c r="P24" s="2">
        <v>26.5</v>
      </c>
      <c r="Q24" s="2">
        <v>221</v>
      </c>
      <c r="R24" s="2">
        <v>36</v>
      </c>
      <c r="S24" s="2">
        <v>114.3</v>
      </c>
      <c r="T24" s="2">
        <v>164</v>
      </c>
      <c r="U24" s="2">
        <v>74</v>
      </c>
      <c r="V24" s="2">
        <v>76.7</v>
      </c>
      <c r="W24" s="2">
        <v>39.700000000000003</v>
      </c>
      <c r="X24" s="2">
        <v>59.3</v>
      </c>
    </row>
    <row r="25" spans="1:24" x14ac:dyDescent="0.25">
      <c r="A25" t="s">
        <v>59</v>
      </c>
      <c r="B25" t="s">
        <v>15</v>
      </c>
      <c r="C25">
        <v>72.400000000000006</v>
      </c>
      <c r="D25">
        <v>22.78</v>
      </c>
      <c r="E25">
        <v>194.39</v>
      </c>
      <c r="F25">
        <v>40.74</v>
      </c>
      <c r="G25">
        <v>99.82</v>
      </c>
      <c r="H25">
        <v>136.15</v>
      </c>
      <c r="I25">
        <v>69.03</v>
      </c>
      <c r="J25">
        <v>71.099999999999994</v>
      </c>
      <c r="K25">
        <v>36.08</v>
      </c>
      <c r="L25">
        <v>52.6</v>
      </c>
      <c r="N25" t="s">
        <v>60</v>
      </c>
      <c r="O25" s="2">
        <v>73.2</v>
      </c>
      <c r="P25" s="2">
        <v>24.3</v>
      </c>
      <c r="Q25" s="2">
        <v>195</v>
      </c>
      <c r="R25" s="2">
        <v>49</v>
      </c>
      <c r="S25" s="2">
        <v>98.8</v>
      </c>
      <c r="T25" s="2">
        <v>148</v>
      </c>
      <c r="U25" s="2">
        <v>70.2</v>
      </c>
      <c r="V25" s="2">
        <v>77.3</v>
      </c>
      <c r="W25" s="2">
        <v>36.9</v>
      </c>
      <c r="X25" s="2">
        <v>51.5</v>
      </c>
    </row>
    <row r="26" spans="1:24" x14ac:dyDescent="0.25">
      <c r="A26" t="s">
        <v>61</v>
      </c>
      <c r="B26" t="s">
        <v>15</v>
      </c>
      <c r="C26">
        <v>77.8</v>
      </c>
      <c r="D26">
        <v>24.2</v>
      </c>
      <c r="E26">
        <v>203.12</v>
      </c>
      <c r="F26">
        <v>42.24</v>
      </c>
      <c r="G26">
        <v>103.82</v>
      </c>
      <c r="H26">
        <v>139.49</v>
      </c>
      <c r="I26">
        <v>62.02</v>
      </c>
      <c r="J26">
        <v>66.89</v>
      </c>
      <c r="K26">
        <v>35.06</v>
      </c>
      <c r="L26">
        <v>53.11</v>
      </c>
      <c r="N26" t="s">
        <v>62</v>
      </c>
      <c r="O26" s="2">
        <v>77.5</v>
      </c>
      <c r="P26" s="2">
        <v>25.5</v>
      </c>
      <c r="Q26" s="2">
        <v>205</v>
      </c>
      <c r="R26" s="2">
        <v>41</v>
      </c>
      <c r="S26" s="2">
        <v>101.5</v>
      </c>
      <c r="T26" s="2">
        <v>149</v>
      </c>
      <c r="U26" s="2">
        <v>60.3</v>
      </c>
      <c r="V26" s="2">
        <v>74.3</v>
      </c>
      <c r="W26" s="2">
        <v>37</v>
      </c>
      <c r="X26" s="2">
        <v>51.4</v>
      </c>
    </row>
    <row r="27" spans="1:24" x14ac:dyDescent="0.25">
      <c r="A27" t="s">
        <v>63</v>
      </c>
      <c r="B27" t="s">
        <v>15</v>
      </c>
      <c r="C27">
        <v>79.78</v>
      </c>
      <c r="D27">
        <v>25.56</v>
      </c>
      <c r="E27">
        <v>208.98</v>
      </c>
      <c r="F27">
        <v>48.75</v>
      </c>
      <c r="G27">
        <v>108.97</v>
      </c>
      <c r="H27">
        <v>161.54</v>
      </c>
      <c r="I27">
        <v>76.540000000000006</v>
      </c>
      <c r="J27">
        <v>80.010000000000005</v>
      </c>
      <c r="K27">
        <v>36.94</v>
      </c>
      <c r="L27">
        <v>52.63</v>
      </c>
      <c r="N27" t="s">
        <v>64</v>
      </c>
      <c r="O27" s="2">
        <v>81.2</v>
      </c>
      <c r="P27" s="2">
        <v>31.8</v>
      </c>
      <c r="Q27" s="2">
        <v>214</v>
      </c>
      <c r="R27" s="2">
        <v>46</v>
      </c>
      <c r="S27" s="2">
        <v>107</v>
      </c>
      <c r="T27" s="2">
        <v>167</v>
      </c>
      <c r="U27" s="2">
        <v>75</v>
      </c>
      <c r="V27" s="2">
        <v>85</v>
      </c>
      <c r="W27" s="2">
        <v>37.9</v>
      </c>
      <c r="X27" s="2">
        <v>49.8</v>
      </c>
    </row>
    <row r="28" spans="1:24" x14ac:dyDescent="0.25">
      <c r="A28" t="s">
        <v>65</v>
      </c>
      <c r="B28" t="s">
        <v>15</v>
      </c>
      <c r="C28">
        <v>75.75</v>
      </c>
      <c r="D28">
        <v>25.57</v>
      </c>
      <c r="E28">
        <v>222.13</v>
      </c>
      <c r="F28">
        <v>41.35</v>
      </c>
      <c r="G28">
        <v>118.32</v>
      </c>
      <c r="H28">
        <v>154.01</v>
      </c>
      <c r="I28">
        <v>78.819999999999993</v>
      </c>
      <c r="J28">
        <v>77.849999999999994</v>
      </c>
      <c r="K28">
        <v>41.53</v>
      </c>
      <c r="L28">
        <v>57.04</v>
      </c>
      <c r="N28" t="s">
        <v>66</v>
      </c>
      <c r="O28" s="2">
        <v>75.2</v>
      </c>
      <c r="P28" s="2">
        <v>27.2</v>
      </c>
      <c r="Q28" s="2">
        <v>226</v>
      </c>
      <c r="R28" s="2">
        <v>33</v>
      </c>
      <c r="S28" s="2">
        <v>115.3</v>
      </c>
      <c r="T28" s="2">
        <v>159</v>
      </c>
      <c r="U28" s="2">
        <v>77.8</v>
      </c>
      <c r="V28" s="2">
        <v>74.2</v>
      </c>
      <c r="W28" s="2">
        <v>42.9</v>
      </c>
      <c r="X28" s="2">
        <v>57</v>
      </c>
    </row>
    <row r="29" spans="1:24" x14ac:dyDescent="0.25">
      <c r="A29" t="s">
        <v>67</v>
      </c>
      <c r="B29" t="s">
        <v>15</v>
      </c>
      <c r="C29">
        <v>72.599999999999994</v>
      </c>
      <c r="D29">
        <v>27.17</v>
      </c>
      <c r="E29">
        <v>222.78</v>
      </c>
      <c r="F29">
        <v>46.79</v>
      </c>
      <c r="G29">
        <v>119.01</v>
      </c>
      <c r="H29">
        <v>162.72</v>
      </c>
      <c r="I29">
        <v>83.11</v>
      </c>
      <c r="J29">
        <v>82.13</v>
      </c>
      <c r="K29">
        <v>38.96</v>
      </c>
      <c r="L29">
        <v>58.9</v>
      </c>
      <c r="N29" t="s">
        <v>68</v>
      </c>
      <c r="O29" s="2"/>
      <c r="P29" s="2">
        <v>24.8</v>
      </c>
      <c r="Q29" s="2">
        <v>209</v>
      </c>
      <c r="R29" s="2">
        <v>47</v>
      </c>
      <c r="S29" s="2">
        <v>105.6</v>
      </c>
      <c r="T29" s="2">
        <v>163</v>
      </c>
      <c r="U29" s="2">
        <v>70.5</v>
      </c>
      <c r="V29" s="2">
        <v>81.400000000000006</v>
      </c>
      <c r="W29" s="2">
        <v>32.299999999999997</v>
      </c>
      <c r="X29" s="2">
        <v>50.9</v>
      </c>
    </row>
    <row r="30" spans="1:24" x14ac:dyDescent="0.25">
      <c r="A30" t="s">
        <v>69</v>
      </c>
      <c r="B30" t="s">
        <v>15</v>
      </c>
      <c r="C30">
        <v>78.23</v>
      </c>
      <c r="D30">
        <v>29.31</v>
      </c>
      <c r="E30">
        <v>231.73</v>
      </c>
      <c r="F30">
        <v>47.73</v>
      </c>
      <c r="G30">
        <v>124.4</v>
      </c>
      <c r="H30">
        <v>164.24</v>
      </c>
      <c r="I30">
        <v>82.75</v>
      </c>
      <c r="J30">
        <v>82.11</v>
      </c>
      <c r="K30">
        <v>44.31</v>
      </c>
      <c r="L30">
        <v>64.900000000000006</v>
      </c>
      <c r="N30" t="s">
        <v>70</v>
      </c>
      <c r="O30" s="2">
        <v>78.2</v>
      </c>
      <c r="P30" s="2">
        <v>29.5</v>
      </c>
      <c r="Q30" s="2">
        <v>237</v>
      </c>
      <c r="R30" s="2">
        <v>44</v>
      </c>
      <c r="S30" s="2">
        <v>123.6</v>
      </c>
      <c r="T30" s="2">
        <v>172</v>
      </c>
      <c r="U30" s="2">
        <v>81.3</v>
      </c>
      <c r="V30" s="2">
        <v>86.3</v>
      </c>
      <c r="W30" s="2">
        <v>46.3</v>
      </c>
      <c r="X30" s="2">
        <v>60.5</v>
      </c>
    </row>
    <row r="31" spans="1:24" x14ac:dyDescent="0.25">
      <c r="A31" t="s">
        <v>71</v>
      </c>
      <c r="B31" t="s">
        <v>15</v>
      </c>
      <c r="C31">
        <v>68.87</v>
      </c>
      <c r="D31">
        <v>30.21</v>
      </c>
      <c r="E31">
        <v>219.1</v>
      </c>
      <c r="F31">
        <v>35.99</v>
      </c>
      <c r="G31">
        <v>120.24</v>
      </c>
      <c r="H31">
        <v>145.94999999999999</v>
      </c>
      <c r="I31">
        <v>76.209999999999994</v>
      </c>
      <c r="J31">
        <v>72.430000000000007</v>
      </c>
      <c r="K31">
        <v>42.7</v>
      </c>
      <c r="L31">
        <v>62.08</v>
      </c>
      <c r="N31" t="s">
        <v>72</v>
      </c>
      <c r="O31" s="2">
        <v>72.400000000000006</v>
      </c>
      <c r="P31" s="2">
        <v>31.1</v>
      </c>
      <c r="Q31" s="2">
        <v>226</v>
      </c>
      <c r="R31" s="2">
        <v>34</v>
      </c>
      <c r="S31" s="2">
        <v>121.2</v>
      </c>
      <c r="T31" s="2">
        <v>152</v>
      </c>
      <c r="U31" s="2">
        <v>77.400000000000006</v>
      </c>
      <c r="V31" s="2">
        <v>70.7</v>
      </c>
      <c r="W31" s="2">
        <v>44</v>
      </c>
      <c r="X31" s="2">
        <v>61</v>
      </c>
    </row>
    <row r="32" spans="1:24" x14ac:dyDescent="0.25">
      <c r="A32" t="s">
        <v>73</v>
      </c>
      <c r="B32" t="s">
        <v>15</v>
      </c>
      <c r="C32">
        <v>69.05</v>
      </c>
      <c r="D32">
        <v>25.13</v>
      </c>
      <c r="E32">
        <v>211.27</v>
      </c>
      <c r="F32">
        <v>45.96</v>
      </c>
      <c r="G32">
        <v>113.75</v>
      </c>
      <c r="H32">
        <v>146.71</v>
      </c>
      <c r="I32">
        <v>70.739999999999995</v>
      </c>
      <c r="J32">
        <v>74.349999999999994</v>
      </c>
      <c r="K32">
        <v>34.69</v>
      </c>
      <c r="L32">
        <v>57.87</v>
      </c>
      <c r="N32" t="s">
        <v>74</v>
      </c>
      <c r="O32" s="2">
        <v>69.099999999999994</v>
      </c>
      <c r="P32" s="2">
        <v>26.5</v>
      </c>
      <c r="Q32" s="2">
        <v>213</v>
      </c>
      <c r="R32" s="2">
        <v>44</v>
      </c>
      <c r="S32" s="2">
        <v>113</v>
      </c>
      <c r="T32" s="2">
        <v>156</v>
      </c>
      <c r="U32" s="2">
        <v>69.5</v>
      </c>
      <c r="V32" s="2">
        <v>76</v>
      </c>
      <c r="W32" s="2">
        <v>35.700000000000003</v>
      </c>
      <c r="X32" s="2">
        <v>57.2</v>
      </c>
    </row>
    <row r="33" spans="1:24" x14ac:dyDescent="0.25">
      <c r="A33" t="s">
        <v>75</v>
      </c>
      <c r="B33" t="s">
        <v>76</v>
      </c>
      <c r="C33">
        <v>57.28</v>
      </c>
      <c r="D33">
        <v>18.649999999999999</v>
      </c>
      <c r="E33">
        <v>193.13</v>
      </c>
      <c r="F33">
        <v>46.82</v>
      </c>
      <c r="G33">
        <v>95.26</v>
      </c>
      <c r="H33">
        <v>152.72</v>
      </c>
      <c r="I33">
        <v>70.989999999999995</v>
      </c>
      <c r="J33">
        <v>77.78</v>
      </c>
      <c r="K33">
        <v>31.68</v>
      </c>
      <c r="L33">
        <v>49.81</v>
      </c>
      <c r="N33" t="s">
        <v>77</v>
      </c>
      <c r="O33" s="2"/>
      <c r="P33" s="2">
        <v>20.8</v>
      </c>
      <c r="Q33" s="2">
        <v>194</v>
      </c>
      <c r="R33" s="2">
        <v>45</v>
      </c>
      <c r="S33" s="2">
        <v>95</v>
      </c>
      <c r="T33" s="2">
        <v>156</v>
      </c>
      <c r="U33" s="2">
        <v>70.5</v>
      </c>
      <c r="V33" s="2">
        <v>82.8</v>
      </c>
      <c r="W33" s="2">
        <v>34.9</v>
      </c>
      <c r="X33" s="2">
        <v>48.5</v>
      </c>
    </row>
    <row r="34" spans="1:24" x14ac:dyDescent="0.25">
      <c r="A34" t="s">
        <v>78</v>
      </c>
      <c r="B34" t="s">
        <v>76</v>
      </c>
      <c r="C34">
        <v>71.23</v>
      </c>
      <c r="D34">
        <v>23.15</v>
      </c>
      <c r="E34">
        <v>208.32</v>
      </c>
      <c r="F34">
        <v>53.67</v>
      </c>
      <c r="G34">
        <v>111.69</v>
      </c>
      <c r="H34">
        <v>155.47999999999999</v>
      </c>
      <c r="I34">
        <v>74.34</v>
      </c>
      <c r="J34">
        <v>82.01</v>
      </c>
      <c r="K34">
        <v>36.369999999999997</v>
      </c>
      <c r="L34">
        <v>55.25</v>
      </c>
      <c r="N34" t="s">
        <v>79</v>
      </c>
      <c r="O34" s="2">
        <v>69</v>
      </c>
      <c r="P34" s="2">
        <v>34.299999999999997</v>
      </c>
      <c r="Q34" s="2">
        <v>214</v>
      </c>
      <c r="R34" s="2">
        <v>52</v>
      </c>
      <c r="S34" s="2">
        <v>110.7</v>
      </c>
      <c r="T34" s="2">
        <v>161</v>
      </c>
      <c r="U34" s="2">
        <v>75</v>
      </c>
      <c r="V34" s="2">
        <v>81.5</v>
      </c>
      <c r="W34" s="2">
        <v>37.200000000000003</v>
      </c>
      <c r="X34" s="2">
        <v>55.5</v>
      </c>
    </row>
    <row r="35" spans="1:24" x14ac:dyDescent="0.25">
      <c r="A35" t="s">
        <v>80</v>
      </c>
      <c r="B35" t="s">
        <v>76</v>
      </c>
      <c r="C35">
        <v>77.569999999999993</v>
      </c>
      <c r="D35">
        <v>33.869999999999997</v>
      </c>
      <c r="E35">
        <v>245.31</v>
      </c>
      <c r="F35">
        <v>44.44</v>
      </c>
      <c r="G35">
        <v>125.03</v>
      </c>
      <c r="H35">
        <v>163.07</v>
      </c>
      <c r="I35">
        <v>80.84</v>
      </c>
      <c r="J35">
        <v>80.52</v>
      </c>
      <c r="K35">
        <v>39.9</v>
      </c>
      <c r="L35">
        <v>60.16</v>
      </c>
      <c r="N35" t="s">
        <v>81</v>
      </c>
      <c r="O35" s="2">
        <v>79</v>
      </c>
      <c r="P35" s="2">
        <v>33.5</v>
      </c>
      <c r="Q35" s="2">
        <v>249</v>
      </c>
      <c r="R35" s="2">
        <v>37</v>
      </c>
      <c r="S35" s="2">
        <v>122.5</v>
      </c>
      <c r="T35" s="2"/>
      <c r="U35" s="2">
        <v>82.8</v>
      </c>
      <c r="V35" s="2"/>
      <c r="W35" s="2">
        <v>43.3</v>
      </c>
      <c r="X35" s="2">
        <v>60</v>
      </c>
    </row>
    <row r="36" spans="1:24" x14ac:dyDescent="0.25">
      <c r="A36" t="s">
        <v>82</v>
      </c>
      <c r="B36" t="s">
        <v>76</v>
      </c>
      <c r="C36">
        <v>72.39</v>
      </c>
      <c r="D36">
        <v>25.91</v>
      </c>
      <c r="E36">
        <v>232.21</v>
      </c>
      <c r="F36">
        <v>47.62</v>
      </c>
      <c r="G36">
        <v>117.54</v>
      </c>
      <c r="H36">
        <v>170.63</v>
      </c>
      <c r="I36">
        <v>81.430000000000007</v>
      </c>
      <c r="J36">
        <v>83.6</v>
      </c>
      <c r="K36">
        <v>38.299999999999997</v>
      </c>
      <c r="L36">
        <v>59.76</v>
      </c>
      <c r="N36" t="s">
        <v>83</v>
      </c>
      <c r="O36" s="2">
        <v>71.7</v>
      </c>
      <c r="P36" s="2">
        <v>27.4</v>
      </c>
      <c r="Q36" s="2">
        <v>235</v>
      </c>
      <c r="R36" s="2">
        <v>46</v>
      </c>
      <c r="S36" s="2">
        <v>117.3</v>
      </c>
      <c r="T36" s="2">
        <v>174</v>
      </c>
      <c r="U36" s="2">
        <v>81.3</v>
      </c>
      <c r="V36" s="2">
        <v>81.5</v>
      </c>
      <c r="W36" s="2">
        <v>39.299999999999997</v>
      </c>
      <c r="X36" s="2">
        <v>60.6</v>
      </c>
    </row>
    <row r="37" spans="1:24" x14ac:dyDescent="0.25">
      <c r="A37" t="s">
        <v>84</v>
      </c>
      <c r="B37" t="s">
        <v>76</v>
      </c>
      <c r="C37">
        <v>60.01</v>
      </c>
      <c r="D37">
        <v>24.46</v>
      </c>
      <c r="E37">
        <v>215.65</v>
      </c>
      <c r="F37">
        <v>43.89</v>
      </c>
      <c r="G37">
        <v>113.61</v>
      </c>
      <c r="H37">
        <v>150.49</v>
      </c>
      <c r="I37">
        <v>72.11</v>
      </c>
      <c r="J37">
        <v>74.77</v>
      </c>
      <c r="K37">
        <v>38.71</v>
      </c>
      <c r="L37">
        <v>54.67</v>
      </c>
      <c r="N37" t="s">
        <v>85</v>
      </c>
      <c r="O37" s="2"/>
      <c r="P37" s="2">
        <v>28.2</v>
      </c>
      <c r="Q37" s="2">
        <v>219</v>
      </c>
      <c r="R37" s="2">
        <v>45</v>
      </c>
      <c r="S37" s="2">
        <v>114.3</v>
      </c>
      <c r="T37" s="2"/>
      <c r="U37" s="2">
        <v>71.3</v>
      </c>
      <c r="V37" s="2">
        <v>79.5</v>
      </c>
      <c r="W37" s="2">
        <v>41</v>
      </c>
      <c r="X37" s="2">
        <v>53.5</v>
      </c>
    </row>
    <row r="38" spans="1:24" x14ac:dyDescent="0.25">
      <c r="A38" t="s">
        <v>86</v>
      </c>
      <c r="B38" t="s">
        <v>76</v>
      </c>
      <c r="C38">
        <v>69.92</v>
      </c>
      <c r="D38">
        <v>24.27</v>
      </c>
      <c r="E38">
        <v>201.4</v>
      </c>
      <c r="F38">
        <v>49.07</v>
      </c>
      <c r="G38">
        <v>98.29</v>
      </c>
      <c r="H38">
        <v>147.80000000000001</v>
      </c>
      <c r="I38">
        <v>67.72</v>
      </c>
      <c r="J38">
        <v>74.86</v>
      </c>
      <c r="K38">
        <v>35.200000000000003</v>
      </c>
      <c r="L38">
        <v>51.87</v>
      </c>
      <c r="N38" t="s">
        <v>87</v>
      </c>
      <c r="O38" s="2">
        <v>72.400000000000006</v>
      </c>
      <c r="P38" s="2">
        <v>25.1</v>
      </c>
      <c r="Q38" s="2">
        <v>201</v>
      </c>
      <c r="R38" s="2">
        <v>45</v>
      </c>
      <c r="S38" s="2">
        <v>97.6</v>
      </c>
      <c r="T38" s="2"/>
      <c r="U38" s="2">
        <v>68</v>
      </c>
      <c r="V38" s="2">
        <v>78.5</v>
      </c>
      <c r="W38" s="2">
        <v>37.700000000000003</v>
      </c>
      <c r="X38" s="2">
        <v>51.4</v>
      </c>
    </row>
    <row r="39" spans="1:24" x14ac:dyDescent="0.25">
      <c r="A39" t="s">
        <v>88</v>
      </c>
      <c r="B39" t="s">
        <v>76</v>
      </c>
      <c r="C39">
        <v>67.17</v>
      </c>
      <c r="D39">
        <v>26.21</v>
      </c>
      <c r="E39">
        <v>225.62</v>
      </c>
      <c r="F39">
        <v>45.96</v>
      </c>
      <c r="G39">
        <v>113.03</v>
      </c>
      <c r="H39">
        <v>155.69999999999999</v>
      </c>
      <c r="I39">
        <v>76.53</v>
      </c>
      <c r="J39">
        <v>80.55</v>
      </c>
      <c r="K39">
        <v>37.75</v>
      </c>
      <c r="L39">
        <v>54.62</v>
      </c>
      <c r="N39" t="s">
        <v>89</v>
      </c>
      <c r="O39" s="2">
        <v>68.900000000000006</v>
      </c>
      <c r="P39" s="2">
        <v>27.4</v>
      </c>
      <c r="Q39" s="2">
        <v>224</v>
      </c>
      <c r="R39" s="2"/>
      <c r="S39" s="2">
        <v>110.8</v>
      </c>
      <c r="T39" s="2">
        <v>164</v>
      </c>
      <c r="U39" s="2">
        <v>77.8</v>
      </c>
      <c r="V39" s="2">
        <v>82.7</v>
      </c>
      <c r="W39" s="2">
        <v>38.4</v>
      </c>
      <c r="X39" s="2">
        <v>50</v>
      </c>
    </row>
    <row r="40" spans="1:24" ht="14.25" customHeight="1" x14ac:dyDescent="0.25">
      <c r="A40" t="s">
        <v>90</v>
      </c>
      <c r="B40" t="s">
        <v>76</v>
      </c>
      <c r="C40">
        <v>75.17</v>
      </c>
      <c r="D40">
        <v>30.66</v>
      </c>
      <c r="E40">
        <v>227.44</v>
      </c>
      <c r="F40">
        <v>51.84</v>
      </c>
      <c r="G40">
        <v>115.98</v>
      </c>
      <c r="H40">
        <v>165.93</v>
      </c>
      <c r="I40">
        <v>74.86</v>
      </c>
      <c r="J40">
        <v>79.709999999999994</v>
      </c>
      <c r="K40">
        <v>40.43</v>
      </c>
      <c r="L40">
        <v>57.7</v>
      </c>
      <c r="N40" t="s">
        <v>91</v>
      </c>
      <c r="O40" s="2">
        <v>77.099999999999994</v>
      </c>
      <c r="P40" s="2">
        <v>30</v>
      </c>
      <c r="Q40" s="2">
        <v>228</v>
      </c>
      <c r="R40" s="2">
        <v>54</v>
      </c>
      <c r="S40" s="2">
        <v>115.3</v>
      </c>
      <c r="T40" s="2">
        <v>168</v>
      </c>
      <c r="U40" s="2">
        <v>74.5</v>
      </c>
      <c r="V40" s="2">
        <v>82.5</v>
      </c>
      <c r="W40" s="2">
        <v>42.4</v>
      </c>
      <c r="X40" s="2">
        <v>57.5</v>
      </c>
    </row>
    <row r="41" spans="1:24" x14ac:dyDescent="0.25">
      <c r="A41" t="s">
        <v>92</v>
      </c>
      <c r="B41" t="s">
        <v>76</v>
      </c>
      <c r="C41">
        <v>68.08</v>
      </c>
      <c r="D41">
        <v>21.13</v>
      </c>
      <c r="E41">
        <v>204.48</v>
      </c>
      <c r="F41">
        <v>47.44</v>
      </c>
      <c r="G41">
        <v>101.2</v>
      </c>
      <c r="H41">
        <v>149.97</v>
      </c>
      <c r="I41">
        <v>67.7</v>
      </c>
      <c r="J41">
        <v>71.91</v>
      </c>
      <c r="K41">
        <v>34.549999999999997</v>
      </c>
      <c r="L41">
        <v>52.88</v>
      </c>
      <c r="N41" t="s">
        <v>93</v>
      </c>
      <c r="O41" s="2">
        <v>69.8</v>
      </c>
      <c r="P41" s="2">
        <v>22.5</v>
      </c>
      <c r="Q41" s="2">
        <v>203</v>
      </c>
      <c r="R41" s="2">
        <v>46</v>
      </c>
      <c r="S41" s="2">
        <v>101.8</v>
      </c>
      <c r="T41" s="2">
        <v>153</v>
      </c>
      <c r="U41" s="2">
        <v>67.900000000000006</v>
      </c>
      <c r="V41" s="2">
        <v>71.5</v>
      </c>
      <c r="W41" s="2">
        <v>35.9</v>
      </c>
      <c r="X41" s="2">
        <v>53</v>
      </c>
    </row>
    <row r="42" spans="1:24" x14ac:dyDescent="0.25">
      <c r="A42" t="s">
        <v>94</v>
      </c>
      <c r="B42" t="s">
        <v>76</v>
      </c>
      <c r="C42">
        <v>76.2</v>
      </c>
      <c r="D42">
        <v>23.66</v>
      </c>
      <c r="E42">
        <v>207.63</v>
      </c>
      <c r="F42">
        <v>49.74</v>
      </c>
      <c r="G42">
        <v>102.08</v>
      </c>
      <c r="H42">
        <v>156.03</v>
      </c>
      <c r="I42">
        <v>67.97</v>
      </c>
      <c r="J42">
        <v>75.08</v>
      </c>
      <c r="K42">
        <v>37.270000000000003</v>
      </c>
      <c r="L42">
        <v>48.29</v>
      </c>
      <c r="N42" t="s">
        <v>95</v>
      </c>
      <c r="O42" s="2">
        <v>76.7</v>
      </c>
      <c r="P42" s="2">
        <v>24.4</v>
      </c>
      <c r="Q42" s="2">
        <v>208</v>
      </c>
      <c r="R42" s="2">
        <v>47.5</v>
      </c>
      <c r="S42" s="2">
        <v>102</v>
      </c>
      <c r="T42" s="2">
        <v>158</v>
      </c>
      <c r="U42" s="2">
        <v>57.8</v>
      </c>
      <c r="V42" s="2">
        <v>75.5</v>
      </c>
      <c r="W42" s="2">
        <v>39.299999999999997</v>
      </c>
      <c r="X42" s="2">
        <v>49.5</v>
      </c>
    </row>
    <row r="43" spans="1:24" x14ac:dyDescent="0.25">
      <c r="A43" t="s">
        <v>96</v>
      </c>
      <c r="B43" t="s">
        <v>76</v>
      </c>
      <c r="C43">
        <v>71.63</v>
      </c>
      <c r="D43">
        <v>32.369999999999997</v>
      </c>
      <c r="E43">
        <v>211.8</v>
      </c>
      <c r="F43">
        <v>45.24</v>
      </c>
      <c r="G43">
        <v>111.84</v>
      </c>
      <c r="H43">
        <v>154.97999999999999</v>
      </c>
      <c r="I43">
        <v>71.900000000000006</v>
      </c>
      <c r="J43">
        <v>74.150000000000006</v>
      </c>
      <c r="K43">
        <v>37.729999999999997</v>
      </c>
      <c r="L43">
        <v>57.29</v>
      </c>
      <c r="N43" t="s">
        <v>97</v>
      </c>
      <c r="O43" s="2">
        <v>71.3</v>
      </c>
      <c r="P43" s="2">
        <v>33.299999999999997</v>
      </c>
      <c r="Q43" s="2">
        <v>210</v>
      </c>
      <c r="R43" s="2">
        <v>46</v>
      </c>
      <c r="S43" s="2">
        <v>111.1</v>
      </c>
      <c r="T43" s="2">
        <v>157</v>
      </c>
      <c r="U43" s="2">
        <v>72</v>
      </c>
      <c r="V43" s="2">
        <v>72</v>
      </c>
      <c r="W43" s="2">
        <v>38.1</v>
      </c>
      <c r="X43" s="2">
        <v>57.6</v>
      </c>
    </row>
    <row r="44" spans="1:24" x14ac:dyDescent="0.25">
      <c r="A44" t="s">
        <v>98</v>
      </c>
      <c r="B44" t="s">
        <v>76</v>
      </c>
      <c r="C44">
        <v>56.69</v>
      </c>
      <c r="D44">
        <v>28.2</v>
      </c>
      <c r="E44">
        <v>195.97</v>
      </c>
      <c r="F44">
        <v>38.630000000000003</v>
      </c>
      <c r="G44">
        <v>105.75</v>
      </c>
      <c r="H44">
        <v>148.37</v>
      </c>
      <c r="I44">
        <v>71.41</v>
      </c>
      <c r="J44">
        <v>72.39</v>
      </c>
      <c r="K44">
        <v>36.229999999999997</v>
      </c>
      <c r="L44">
        <v>56.67</v>
      </c>
      <c r="N44" t="s">
        <v>99</v>
      </c>
      <c r="O44" s="2"/>
      <c r="P44" s="2">
        <v>30.1</v>
      </c>
      <c r="Q44" s="2">
        <v>201</v>
      </c>
      <c r="R44" s="2">
        <v>33</v>
      </c>
      <c r="S44" s="2">
        <v>109</v>
      </c>
      <c r="T44" s="2">
        <v>152</v>
      </c>
      <c r="U44" s="2">
        <v>72.3</v>
      </c>
      <c r="V44" s="2">
        <v>72.3</v>
      </c>
      <c r="W44" s="2">
        <v>36</v>
      </c>
      <c r="X44" s="2">
        <v>58</v>
      </c>
    </row>
    <row r="45" spans="1:24" x14ac:dyDescent="0.25">
      <c r="A45" t="s">
        <v>100</v>
      </c>
      <c r="B45" t="s">
        <v>76</v>
      </c>
      <c r="C45">
        <v>77.599999999999994</v>
      </c>
      <c r="D45">
        <v>20.89</v>
      </c>
      <c r="E45">
        <v>212.22</v>
      </c>
      <c r="F45">
        <v>48.53</v>
      </c>
      <c r="G45">
        <v>105.35</v>
      </c>
      <c r="H45">
        <v>163.49</v>
      </c>
      <c r="I45">
        <v>74.7</v>
      </c>
      <c r="J45">
        <v>81.59</v>
      </c>
      <c r="K45">
        <v>34.840000000000003</v>
      </c>
      <c r="L45">
        <v>54.28</v>
      </c>
      <c r="N45" t="s">
        <v>101</v>
      </c>
      <c r="O45" s="2">
        <v>80.2</v>
      </c>
      <c r="P45" s="2">
        <v>21</v>
      </c>
      <c r="Q45" s="2">
        <v>213</v>
      </c>
      <c r="R45" s="2">
        <v>48</v>
      </c>
      <c r="S45" s="2">
        <v>105.2</v>
      </c>
      <c r="T45" s="2">
        <v>165</v>
      </c>
      <c r="U45" s="2">
        <v>73.3</v>
      </c>
      <c r="V45" s="2">
        <v>85</v>
      </c>
      <c r="W45" s="2">
        <v>35.6</v>
      </c>
      <c r="X45" s="2">
        <v>52.5</v>
      </c>
    </row>
    <row r="46" spans="1:24" x14ac:dyDescent="0.25">
      <c r="A46" t="s">
        <v>102</v>
      </c>
      <c r="B46" t="s">
        <v>76</v>
      </c>
      <c r="C46">
        <v>63.9</v>
      </c>
      <c r="D46">
        <v>18.260000000000002</v>
      </c>
      <c r="E46">
        <v>191.8</v>
      </c>
      <c r="F46">
        <v>46.18</v>
      </c>
      <c r="G46">
        <v>98.46</v>
      </c>
      <c r="H46">
        <v>137.71</v>
      </c>
      <c r="I46">
        <v>66.44</v>
      </c>
      <c r="J46">
        <v>73.84</v>
      </c>
      <c r="K46">
        <v>31.64</v>
      </c>
      <c r="L46">
        <v>49.67</v>
      </c>
      <c r="N46" t="s">
        <v>103</v>
      </c>
      <c r="O46" s="2">
        <v>70.8</v>
      </c>
      <c r="P46" s="2">
        <v>20.3</v>
      </c>
      <c r="Q46" s="2">
        <v>193</v>
      </c>
      <c r="R46" s="2">
        <v>41</v>
      </c>
      <c r="S46" s="2">
        <v>98.7</v>
      </c>
      <c r="T46" s="2">
        <v>145</v>
      </c>
      <c r="U46" s="2">
        <v>67.2</v>
      </c>
      <c r="V46" s="2">
        <v>72.599999999999994</v>
      </c>
      <c r="W46" s="2">
        <v>34</v>
      </c>
      <c r="X46" s="2">
        <v>49.9</v>
      </c>
    </row>
    <row r="47" spans="1:24" x14ac:dyDescent="0.25">
      <c r="A47" t="s">
        <v>104</v>
      </c>
      <c r="B47" t="s">
        <v>76</v>
      </c>
      <c r="C47">
        <v>67.400000000000006</v>
      </c>
      <c r="D47">
        <v>26.73</v>
      </c>
      <c r="E47">
        <v>213.07</v>
      </c>
      <c r="F47">
        <v>42.57</v>
      </c>
      <c r="G47">
        <v>108.88</v>
      </c>
      <c r="H47">
        <v>154.27000000000001</v>
      </c>
      <c r="I47">
        <v>74.97</v>
      </c>
      <c r="J47">
        <v>73.58</v>
      </c>
      <c r="K47">
        <v>40.270000000000003</v>
      </c>
      <c r="L47">
        <v>53.08</v>
      </c>
      <c r="N47" t="s">
        <v>105</v>
      </c>
      <c r="O47" s="2">
        <v>68.599999999999994</v>
      </c>
      <c r="P47" s="2">
        <v>29.6</v>
      </c>
      <c r="Q47" s="2">
        <v>214</v>
      </c>
      <c r="R47" s="2">
        <v>47</v>
      </c>
      <c r="S47" s="2">
        <v>108.1</v>
      </c>
      <c r="T47" s="2">
        <v>156</v>
      </c>
      <c r="U47" s="2">
        <v>75</v>
      </c>
      <c r="V47" s="2">
        <v>71.3</v>
      </c>
      <c r="W47" s="2">
        <v>42.9</v>
      </c>
      <c r="X47" s="2">
        <v>53</v>
      </c>
    </row>
    <row r="48" spans="1:24" x14ac:dyDescent="0.25">
      <c r="A48" t="s">
        <v>106</v>
      </c>
      <c r="B48" t="s">
        <v>76</v>
      </c>
      <c r="C48">
        <v>80.06</v>
      </c>
      <c r="D48">
        <v>20.8</v>
      </c>
      <c r="E48">
        <v>214.28</v>
      </c>
      <c r="F48">
        <v>51.93</v>
      </c>
      <c r="G48">
        <v>108.12</v>
      </c>
      <c r="H48">
        <v>175.35</v>
      </c>
      <c r="I48">
        <v>75.37</v>
      </c>
      <c r="J48">
        <v>80.92</v>
      </c>
      <c r="K48">
        <v>38.090000000000003</v>
      </c>
      <c r="L48">
        <v>51.69</v>
      </c>
      <c r="N48" t="s">
        <v>107</v>
      </c>
      <c r="O48" s="2">
        <v>80.599999999999994</v>
      </c>
      <c r="P48" s="2">
        <v>24.3</v>
      </c>
      <c r="Q48" s="2">
        <v>213</v>
      </c>
      <c r="R48" s="2">
        <v>49</v>
      </c>
      <c r="S48" s="2">
        <v>107.8</v>
      </c>
      <c r="T48" s="2">
        <v>177</v>
      </c>
      <c r="U48" s="2">
        <v>75.7</v>
      </c>
      <c r="V48" s="2">
        <v>86.5</v>
      </c>
      <c r="W48" s="2">
        <v>40.200000000000003</v>
      </c>
      <c r="X48" s="2">
        <v>51.3</v>
      </c>
    </row>
    <row r="49" spans="1:24" x14ac:dyDescent="0.25">
      <c r="A49" t="s">
        <v>108</v>
      </c>
      <c r="B49" t="s">
        <v>76</v>
      </c>
      <c r="C49">
        <v>69.489999999999995</v>
      </c>
      <c r="D49">
        <v>25.95</v>
      </c>
      <c r="E49">
        <v>195.63</v>
      </c>
      <c r="F49">
        <v>47.74</v>
      </c>
      <c r="G49">
        <v>100.03</v>
      </c>
      <c r="H49">
        <v>149.13999999999999</v>
      </c>
      <c r="I49">
        <v>69.81</v>
      </c>
      <c r="J49">
        <v>75.959999999999994</v>
      </c>
      <c r="K49">
        <v>33.409999999999997</v>
      </c>
      <c r="L49">
        <v>55.49</v>
      </c>
      <c r="N49" t="s">
        <v>109</v>
      </c>
      <c r="O49" s="2">
        <v>70.900000000000006</v>
      </c>
      <c r="P49" s="2">
        <v>26.7</v>
      </c>
      <c r="Q49" s="2">
        <v>197</v>
      </c>
      <c r="R49" s="2">
        <v>48</v>
      </c>
      <c r="S49" s="2">
        <v>103.2</v>
      </c>
      <c r="T49" s="2">
        <v>154</v>
      </c>
      <c r="U49" s="2">
        <v>71.7</v>
      </c>
      <c r="V49" s="2">
        <v>82.9</v>
      </c>
      <c r="W49" s="2">
        <v>35.5</v>
      </c>
      <c r="X49" s="2">
        <v>55.6</v>
      </c>
    </row>
    <row r="50" spans="1:24" x14ac:dyDescent="0.25">
      <c r="A50" t="s">
        <v>110</v>
      </c>
      <c r="B50" t="s">
        <v>76</v>
      </c>
      <c r="C50">
        <v>71.63</v>
      </c>
      <c r="D50">
        <v>28.98</v>
      </c>
      <c r="E50">
        <v>231.99</v>
      </c>
      <c r="F50">
        <v>45.42</v>
      </c>
      <c r="G50">
        <v>121.51</v>
      </c>
      <c r="H50">
        <v>153.78</v>
      </c>
      <c r="I50">
        <v>79.849999999999994</v>
      </c>
      <c r="J50">
        <v>78.709999999999994</v>
      </c>
      <c r="K50">
        <v>34.270000000000003</v>
      </c>
      <c r="L50">
        <v>60.97</v>
      </c>
      <c r="N50" t="s">
        <v>111</v>
      </c>
      <c r="O50" s="2">
        <v>72</v>
      </c>
      <c r="P50" s="2">
        <v>30.1</v>
      </c>
      <c r="Q50" s="2">
        <v>234</v>
      </c>
      <c r="R50" s="2">
        <v>41</v>
      </c>
      <c r="S50" s="2">
        <v>121.5</v>
      </c>
      <c r="T50" s="2">
        <v>159</v>
      </c>
      <c r="U50" s="2">
        <v>82.2</v>
      </c>
      <c r="V50" s="2">
        <v>75.400000000000006</v>
      </c>
      <c r="W50" s="2"/>
      <c r="X50" s="2">
        <v>61.7</v>
      </c>
    </row>
    <row r="51" spans="1:24" x14ac:dyDescent="0.25">
      <c r="A51" t="s">
        <v>112</v>
      </c>
      <c r="B51" t="s">
        <v>76</v>
      </c>
      <c r="C51">
        <v>66.319999999999993</v>
      </c>
      <c r="D51">
        <v>22.9</v>
      </c>
      <c r="E51">
        <v>180.56</v>
      </c>
      <c r="F51">
        <v>43.45</v>
      </c>
      <c r="G51">
        <v>91.17</v>
      </c>
      <c r="H51">
        <v>143.9</v>
      </c>
      <c r="I51">
        <v>64.37</v>
      </c>
      <c r="J51">
        <v>70.67</v>
      </c>
      <c r="K51">
        <v>30.22</v>
      </c>
      <c r="L51">
        <v>46.41</v>
      </c>
      <c r="N51" t="s">
        <v>113</v>
      </c>
      <c r="O51" s="2">
        <v>66.5</v>
      </c>
      <c r="P51" s="2">
        <v>22.3</v>
      </c>
      <c r="Q51" s="2">
        <v>181</v>
      </c>
      <c r="R51" s="2">
        <v>44</v>
      </c>
      <c r="S51" s="2">
        <v>90.9</v>
      </c>
      <c r="T51" s="2">
        <v>146</v>
      </c>
      <c r="U51" s="2">
        <v>64</v>
      </c>
      <c r="V51" s="2">
        <v>79.7</v>
      </c>
      <c r="W51" s="2">
        <v>30.7</v>
      </c>
      <c r="X51" s="2">
        <v>45</v>
      </c>
    </row>
    <row r="52" spans="1:24" x14ac:dyDescent="0.25">
      <c r="A52" t="s">
        <v>114</v>
      </c>
      <c r="B52" t="s">
        <v>76</v>
      </c>
      <c r="C52">
        <v>66.62</v>
      </c>
      <c r="D52">
        <v>31.19</v>
      </c>
      <c r="E52">
        <v>218.13</v>
      </c>
      <c r="F52">
        <v>43.34</v>
      </c>
      <c r="G52">
        <v>117.77</v>
      </c>
      <c r="H52">
        <v>160.36000000000001</v>
      </c>
      <c r="I52">
        <v>77.540000000000006</v>
      </c>
      <c r="J52">
        <v>78.66</v>
      </c>
      <c r="K52">
        <v>38.24</v>
      </c>
      <c r="L52">
        <v>60.85</v>
      </c>
      <c r="N52" t="s">
        <v>115</v>
      </c>
      <c r="O52" s="2">
        <v>68</v>
      </c>
      <c r="P52" s="2">
        <v>31.1</v>
      </c>
      <c r="Q52" s="2">
        <v>222</v>
      </c>
      <c r="R52" s="2">
        <v>42</v>
      </c>
      <c r="S52" s="2">
        <v>117.8</v>
      </c>
      <c r="T52" s="2">
        <v>161</v>
      </c>
      <c r="U52" s="2">
        <v>79.5</v>
      </c>
      <c r="V52" s="2">
        <v>77</v>
      </c>
      <c r="W52" s="2">
        <v>39.299999999999997</v>
      </c>
      <c r="X52" s="2">
        <v>61.9</v>
      </c>
    </row>
    <row r="53" spans="1:24" x14ac:dyDescent="0.25">
      <c r="A53" t="s">
        <v>116</v>
      </c>
      <c r="B53" t="s">
        <v>76</v>
      </c>
      <c r="C53">
        <v>68.599999999999994</v>
      </c>
      <c r="D53">
        <v>31.39</v>
      </c>
      <c r="E53">
        <v>203.25</v>
      </c>
      <c r="F53">
        <v>40.26</v>
      </c>
      <c r="G53">
        <v>108.91</v>
      </c>
      <c r="H53">
        <v>144.12</v>
      </c>
      <c r="I53">
        <v>72.13</v>
      </c>
      <c r="J53">
        <v>73.709999999999994</v>
      </c>
      <c r="K53">
        <v>37.58</v>
      </c>
      <c r="L53">
        <v>55.99</v>
      </c>
      <c r="N53" t="s">
        <v>117</v>
      </c>
      <c r="O53" s="2">
        <v>66.5</v>
      </c>
      <c r="P53" s="2">
        <v>32.299999999999997</v>
      </c>
      <c r="Q53" s="2">
        <v>204</v>
      </c>
      <c r="R53" s="2">
        <v>35</v>
      </c>
      <c r="S53" s="2">
        <v>109</v>
      </c>
      <c r="T53" s="2">
        <v>145</v>
      </c>
      <c r="U53" s="2">
        <v>72.8</v>
      </c>
      <c r="V53" s="2">
        <v>69</v>
      </c>
      <c r="W53" s="2">
        <v>41</v>
      </c>
      <c r="X53" s="2">
        <v>55</v>
      </c>
    </row>
    <row r="54" spans="1:24" x14ac:dyDescent="0.25">
      <c r="A54" t="s">
        <v>118</v>
      </c>
      <c r="B54" t="s">
        <v>76</v>
      </c>
      <c r="C54">
        <v>74.02</v>
      </c>
      <c r="D54">
        <v>27.55</v>
      </c>
      <c r="E54">
        <v>224.07</v>
      </c>
      <c r="F54">
        <v>45.66</v>
      </c>
      <c r="G54">
        <v>110.87</v>
      </c>
      <c r="H54">
        <v>156.81</v>
      </c>
      <c r="I54">
        <v>77.84</v>
      </c>
      <c r="J54">
        <v>80.95</v>
      </c>
      <c r="K54">
        <v>36.619999999999997</v>
      </c>
      <c r="L54">
        <v>58.63</v>
      </c>
      <c r="N54" t="s">
        <v>119</v>
      </c>
      <c r="O54" s="2">
        <v>74.2</v>
      </c>
      <c r="P54" s="2">
        <v>30.3</v>
      </c>
      <c r="Q54" s="2">
        <v>223</v>
      </c>
      <c r="R54" s="2">
        <v>42</v>
      </c>
      <c r="S54" s="2">
        <v>109.3</v>
      </c>
      <c r="T54" s="2">
        <v>159</v>
      </c>
      <c r="U54" s="2">
        <v>77</v>
      </c>
      <c r="V54" s="2">
        <f>Y67</f>
        <v>0</v>
      </c>
      <c r="W54" s="2">
        <v>38.5</v>
      </c>
      <c r="X54" s="2">
        <v>58</v>
      </c>
    </row>
    <row r="55" spans="1:24" x14ac:dyDescent="0.25">
      <c r="A55" t="s">
        <v>120</v>
      </c>
      <c r="B55" t="s">
        <v>76</v>
      </c>
      <c r="C55">
        <v>73.33</v>
      </c>
      <c r="D55">
        <v>31.26</v>
      </c>
      <c r="E55">
        <v>230.46</v>
      </c>
      <c r="F55">
        <v>43.96</v>
      </c>
      <c r="G55">
        <v>119.09</v>
      </c>
      <c r="H55">
        <v>158.78</v>
      </c>
      <c r="I55">
        <v>79.28</v>
      </c>
      <c r="J55">
        <v>85.12</v>
      </c>
      <c r="K55">
        <v>41.25</v>
      </c>
      <c r="L55">
        <v>60.16</v>
      </c>
      <c r="N55" t="s">
        <v>121</v>
      </c>
      <c r="O55" s="2">
        <v>70.5</v>
      </c>
      <c r="P55" s="2">
        <v>30</v>
      </c>
      <c r="Q55" s="2">
        <v>228</v>
      </c>
      <c r="R55" s="2">
        <v>39</v>
      </c>
      <c r="S55" s="2">
        <v>116.2</v>
      </c>
      <c r="T55" s="2">
        <v>160</v>
      </c>
      <c r="U55" s="2">
        <v>79.5</v>
      </c>
      <c r="V55" s="2">
        <v>84</v>
      </c>
      <c r="W55" s="2">
        <v>44.2</v>
      </c>
      <c r="X55" s="2">
        <v>59.3</v>
      </c>
    </row>
    <row r="56" spans="1:24" x14ac:dyDescent="0.25">
      <c r="A56" t="s">
        <v>122</v>
      </c>
      <c r="B56" t="s">
        <v>76</v>
      </c>
      <c r="C56">
        <v>75.92</v>
      </c>
      <c r="D56">
        <v>21.68</v>
      </c>
      <c r="E56">
        <v>197.07</v>
      </c>
      <c r="F56">
        <v>48.93</v>
      </c>
      <c r="G56">
        <v>102.47</v>
      </c>
      <c r="H56">
        <v>151.24</v>
      </c>
      <c r="I56">
        <v>71.88</v>
      </c>
      <c r="J56">
        <v>79.28</v>
      </c>
      <c r="K56">
        <v>36.299999999999997</v>
      </c>
      <c r="L56">
        <v>49.07</v>
      </c>
      <c r="N56" t="s">
        <v>123</v>
      </c>
      <c r="O56" s="2">
        <v>79.599999999999994</v>
      </c>
      <c r="P56" s="2">
        <v>26</v>
      </c>
      <c r="Q56" s="2">
        <v>195</v>
      </c>
      <c r="R56" s="2">
        <v>44</v>
      </c>
      <c r="S56" s="2">
        <v>103.2</v>
      </c>
      <c r="T56" s="2">
        <v>153</v>
      </c>
      <c r="U56" s="2">
        <v>82.3</v>
      </c>
      <c r="V56" s="2">
        <v>82.3</v>
      </c>
      <c r="W56" s="2">
        <v>38.799999999999997</v>
      </c>
      <c r="X56" s="2">
        <v>48.1</v>
      </c>
    </row>
    <row r="57" spans="1:24" x14ac:dyDescent="0.25">
      <c r="A57" t="s">
        <v>124</v>
      </c>
      <c r="B57" t="s">
        <v>76</v>
      </c>
      <c r="C57">
        <v>73.680000000000007</v>
      </c>
      <c r="D57">
        <v>32.26</v>
      </c>
      <c r="E57">
        <v>223.61</v>
      </c>
      <c r="F57">
        <v>42.21</v>
      </c>
      <c r="G57">
        <v>119.36</v>
      </c>
      <c r="H57">
        <v>155.66999999999999</v>
      </c>
      <c r="I57">
        <v>74.599999999999994</v>
      </c>
      <c r="J57">
        <v>76.239999999999995</v>
      </c>
      <c r="K57">
        <v>35.67</v>
      </c>
      <c r="L57">
        <v>57.63</v>
      </c>
      <c r="N57" t="s">
        <v>125</v>
      </c>
      <c r="O57" s="2">
        <v>76.400000000000006</v>
      </c>
      <c r="P57" s="2">
        <v>33.1</v>
      </c>
      <c r="Q57" s="2">
        <v>223</v>
      </c>
      <c r="R57" s="2">
        <v>40</v>
      </c>
      <c r="S57" s="2">
        <v>118.4</v>
      </c>
      <c r="T57" s="2">
        <v>156</v>
      </c>
      <c r="U57" s="2">
        <v>74.900000000000006</v>
      </c>
      <c r="V57" s="2">
        <v>74.900000000000006</v>
      </c>
      <c r="W57" s="2">
        <v>38.4</v>
      </c>
      <c r="X57" s="2">
        <v>58.6</v>
      </c>
    </row>
    <row r="58" spans="1:24" x14ac:dyDescent="0.25">
      <c r="A58" t="s">
        <v>126</v>
      </c>
      <c r="B58" t="s">
        <v>76</v>
      </c>
      <c r="C58">
        <v>71.709999999999994</v>
      </c>
      <c r="D58">
        <v>26.83</v>
      </c>
      <c r="E58">
        <v>214.84</v>
      </c>
      <c r="F58">
        <v>38.369999999999997</v>
      </c>
      <c r="G58">
        <v>111.45</v>
      </c>
      <c r="H58">
        <v>152.34</v>
      </c>
      <c r="I58">
        <v>73.540000000000006</v>
      </c>
      <c r="J58">
        <v>74.239999999999995</v>
      </c>
      <c r="K58">
        <v>38.6</v>
      </c>
      <c r="L58">
        <v>56.31</v>
      </c>
      <c r="N58" t="s">
        <v>127</v>
      </c>
      <c r="O58" s="2">
        <v>71.3</v>
      </c>
      <c r="P58" s="2">
        <v>27.2</v>
      </c>
      <c r="Q58" s="2">
        <v>218</v>
      </c>
      <c r="R58" s="2">
        <v>37</v>
      </c>
      <c r="S58" s="2">
        <v>111.6</v>
      </c>
      <c r="T58" s="2">
        <v>158</v>
      </c>
      <c r="U58" s="2">
        <v>72.900000000000006</v>
      </c>
      <c r="V58" s="2">
        <v>70.2</v>
      </c>
      <c r="W58" s="2">
        <v>39.5</v>
      </c>
      <c r="X58" s="2">
        <v>56</v>
      </c>
    </row>
    <row r="59" spans="1:24" x14ac:dyDescent="0.25">
      <c r="A59" t="s">
        <v>128</v>
      </c>
      <c r="B59" t="s">
        <v>76</v>
      </c>
      <c r="C59">
        <v>70.290000000000006</v>
      </c>
      <c r="D59">
        <v>28.08</v>
      </c>
      <c r="E59">
        <v>217.29</v>
      </c>
      <c r="F59">
        <v>46.17</v>
      </c>
      <c r="G59">
        <v>115.13</v>
      </c>
      <c r="H59">
        <v>157.66</v>
      </c>
      <c r="I59">
        <v>74.08</v>
      </c>
      <c r="J59">
        <v>76.430000000000007</v>
      </c>
      <c r="K59">
        <v>40.1</v>
      </c>
      <c r="L59">
        <v>58.53</v>
      </c>
      <c r="N59" t="s">
        <v>129</v>
      </c>
      <c r="O59" s="2">
        <v>69.599999999999994</v>
      </c>
      <c r="P59" s="2">
        <v>27.5</v>
      </c>
      <c r="Q59" s="2">
        <v>215</v>
      </c>
      <c r="R59" s="2">
        <v>39</v>
      </c>
      <c r="S59" s="2">
        <v>114.5</v>
      </c>
      <c r="T59" s="2">
        <v>163</v>
      </c>
      <c r="U59" s="2">
        <v>74</v>
      </c>
      <c r="V59" s="2">
        <v>74</v>
      </c>
      <c r="W59" s="2">
        <v>41.7</v>
      </c>
      <c r="X59" s="2">
        <v>60</v>
      </c>
    </row>
    <row r="60" spans="1:24" x14ac:dyDescent="0.25">
      <c r="A60" t="s">
        <v>130</v>
      </c>
      <c r="B60" t="s">
        <v>76</v>
      </c>
      <c r="C60">
        <v>73.36</v>
      </c>
      <c r="D60">
        <v>21.83</v>
      </c>
      <c r="E60">
        <v>196.65</v>
      </c>
      <c r="F60">
        <v>42.04</v>
      </c>
      <c r="G60">
        <v>98.57</v>
      </c>
      <c r="H60">
        <v>137.62</v>
      </c>
      <c r="I60">
        <v>68.209999999999994</v>
      </c>
      <c r="J60">
        <v>72.599999999999994</v>
      </c>
      <c r="K60">
        <v>37.85</v>
      </c>
      <c r="L60">
        <v>49.88</v>
      </c>
      <c r="N60" t="s">
        <v>131</v>
      </c>
      <c r="O60" s="2">
        <v>72.900000000000006</v>
      </c>
      <c r="P60" s="2">
        <v>24.9</v>
      </c>
      <c r="Q60" s="2">
        <v>198</v>
      </c>
      <c r="R60" s="2">
        <v>39</v>
      </c>
      <c r="S60" s="2">
        <v>98.3</v>
      </c>
      <c r="T60" s="2"/>
      <c r="U60" s="2">
        <v>69</v>
      </c>
      <c r="V60" s="2">
        <v>76.3</v>
      </c>
      <c r="W60" s="2">
        <v>40</v>
      </c>
      <c r="X60" s="2">
        <v>48.3</v>
      </c>
    </row>
    <row r="61" spans="1:24" x14ac:dyDescent="0.25">
      <c r="A61" t="s">
        <v>132</v>
      </c>
      <c r="B61" t="s">
        <v>76</v>
      </c>
      <c r="C61">
        <v>69.42</v>
      </c>
      <c r="D61">
        <v>24.84</v>
      </c>
      <c r="E61">
        <v>195.3</v>
      </c>
      <c r="F61">
        <v>41.21</v>
      </c>
      <c r="G61">
        <v>100.14</v>
      </c>
      <c r="H61">
        <v>143.47999999999999</v>
      </c>
      <c r="I61">
        <v>66.41</v>
      </c>
      <c r="J61">
        <v>69.2</v>
      </c>
      <c r="K61">
        <v>35.39</v>
      </c>
      <c r="L61">
        <v>51.55</v>
      </c>
      <c r="N61" t="s">
        <v>133</v>
      </c>
      <c r="O61" s="2">
        <v>70.5</v>
      </c>
      <c r="P61" s="2">
        <v>24.3</v>
      </c>
      <c r="Q61" s="2">
        <v>199</v>
      </c>
      <c r="R61" s="2">
        <v>43</v>
      </c>
      <c r="S61" s="2">
        <v>100</v>
      </c>
      <c r="T61" s="2">
        <v>147</v>
      </c>
      <c r="U61" s="2">
        <v>66.900000000000006</v>
      </c>
      <c r="V61" s="2">
        <v>71.5</v>
      </c>
      <c r="W61" s="2">
        <v>38.1</v>
      </c>
      <c r="X61" s="2">
        <v>52</v>
      </c>
    </row>
    <row r="62" spans="1:24" x14ac:dyDescent="0.25">
      <c r="A62" t="s">
        <v>134</v>
      </c>
      <c r="B62" t="s">
        <v>76</v>
      </c>
      <c r="C62">
        <v>72.55</v>
      </c>
      <c r="D62">
        <v>21.54</v>
      </c>
      <c r="E62">
        <v>212.42</v>
      </c>
      <c r="F62">
        <v>54.98</v>
      </c>
      <c r="G62">
        <v>106.15</v>
      </c>
      <c r="H62">
        <v>163.24</v>
      </c>
      <c r="I62">
        <v>69.7</v>
      </c>
      <c r="J62">
        <v>76.930000000000007</v>
      </c>
      <c r="K62">
        <v>31.72</v>
      </c>
      <c r="L62">
        <v>53.19</v>
      </c>
      <c r="N62" t="s">
        <v>135</v>
      </c>
      <c r="O62" s="2"/>
      <c r="P62" s="2">
        <v>24.8</v>
      </c>
      <c r="Q62" s="2">
        <v>209</v>
      </c>
      <c r="R62" s="2">
        <v>50</v>
      </c>
      <c r="S62" s="2">
        <v>105.6</v>
      </c>
      <c r="T62" s="2">
        <v>163</v>
      </c>
      <c r="U62" s="2">
        <v>70.5</v>
      </c>
      <c r="V62" s="2">
        <v>81.400000000000006</v>
      </c>
      <c r="W62" s="2">
        <v>32.299999999999997</v>
      </c>
      <c r="X62" s="2">
        <v>50.9</v>
      </c>
    </row>
    <row r="63" spans="1:24" x14ac:dyDescent="0.25">
      <c r="A63" t="s">
        <v>136</v>
      </c>
      <c r="B63" t="s">
        <v>76</v>
      </c>
      <c r="C63">
        <v>74.56</v>
      </c>
      <c r="D63">
        <v>24.14</v>
      </c>
      <c r="E63">
        <v>204.22</v>
      </c>
      <c r="F63">
        <v>41.86</v>
      </c>
      <c r="G63">
        <v>102.29</v>
      </c>
      <c r="H63">
        <v>136.08000000000001</v>
      </c>
      <c r="I63">
        <v>61.13</v>
      </c>
      <c r="J63">
        <v>67.209999999999994</v>
      </c>
      <c r="K63">
        <v>36.64</v>
      </c>
      <c r="L63">
        <v>48.96</v>
      </c>
      <c r="N63" t="s">
        <v>137</v>
      </c>
      <c r="O63" s="2">
        <v>75</v>
      </c>
      <c r="P63" s="2">
        <v>27.3</v>
      </c>
      <c r="Q63" s="2">
        <v>210</v>
      </c>
      <c r="R63" s="2">
        <v>45</v>
      </c>
      <c r="S63" s="2">
        <v>100</v>
      </c>
      <c r="T63" s="2"/>
      <c r="U63" s="2">
        <v>63.3</v>
      </c>
      <c r="V63" s="2">
        <v>69.8</v>
      </c>
      <c r="W63" s="2">
        <v>39.200000000000003</v>
      </c>
      <c r="X63" s="2">
        <v>48.8</v>
      </c>
    </row>
    <row r="64" spans="1:24" x14ac:dyDescent="0.25">
      <c r="A64" t="s">
        <v>138</v>
      </c>
      <c r="B64" t="s">
        <v>76</v>
      </c>
      <c r="C64">
        <v>70.36</v>
      </c>
      <c r="D64">
        <v>21.58</v>
      </c>
      <c r="E64">
        <v>193.61</v>
      </c>
      <c r="F64">
        <v>46.85</v>
      </c>
      <c r="G64">
        <v>92.3</v>
      </c>
      <c r="H64">
        <v>145.16</v>
      </c>
      <c r="I64">
        <v>66.62</v>
      </c>
      <c r="J64">
        <v>71.930000000000007</v>
      </c>
      <c r="K64">
        <v>30.92</v>
      </c>
      <c r="L64">
        <v>49.1</v>
      </c>
      <c r="N64" t="s">
        <v>139</v>
      </c>
      <c r="O64" s="2">
        <v>75.099999999999994</v>
      </c>
      <c r="P64" s="2">
        <v>22.4</v>
      </c>
      <c r="Q64" s="2">
        <v>190</v>
      </c>
      <c r="R64" s="2">
        <v>45</v>
      </c>
      <c r="S64" s="2">
        <v>93.2</v>
      </c>
      <c r="T64" s="2">
        <v>150</v>
      </c>
      <c r="U64" s="2">
        <v>67.7</v>
      </c>
      <c r="V64" s="2">
        <v>71</v>
      </c>
      <c r="W64" s="2">
        <v>32.799999999999997</v>
      </c>
      <c r="X64" s="2">
        <v>48.8</v>
      </c>
    </row>
    <row r="65" spans="1:24" x14ac:dyDescent="0.25">
      <c r="A65" t="s">
        <v>140</v>
      </c>
      <c r="B65" t="s">
        <v>76</v>
      </c>
      <c r="C65">
        <v>75.55</v>
      </c>
      <c r="D65">
        <v>22.57</v>
      </c>
      <c r="E65">
        <v>213.98</v>
      </c>
      <c r="F65">
        <v>51.88</v>
      </c>
      <c r="G65">
        <v>107.31</v>
      </c>
      <c r="H65">
        <v>163.71</v>
      </c>
      <c r="I65">
        <v>69.25</v>
      </c>
      <c r="J65">
        <v>78.040000000000006</v>
      </c>
      <c r="K65">
        <v>35.83</v>
      </c>
      <c r="L65">
        <v>53.48</v>
      </c>
      <c r="N65" t="s">
        <v>141</v>
      </c>
      <c r="O65" s="2">
        <v>78.5</v>
      </c>
      <c r="P65" s="2">
        <v>26.3</v>
      </c>
      <c r="Q65" s="2">
        <v>210</v>
      </c>
      <c r="R65" s="2">
        <v>53</v>
      </c>
      <c r="S65" s="2">
        <v>106.3</v>
      </c>
      <c r="T65" s="2">
        <v>166</v>
      </c>
      <c r="U65" s="2">
        <v>68.2</v>
      </c>
      <c r="V65" s="2">
        <v>78.7</v>
      </c>
      <c r="W65" s="2">
        <v>40.299999999999997</v>
      </c>
      <c r="X65" s="2">
        <v>51.3</v>
      </c>
    </row>
    <row r="66" spans="1:24" x14ac:dyDescent="0.25">
      <c r="A66" t="s">
        <v>142</v>
      </c>
      <c r="B66" t="s">
        <v>76</v>
      </c>
      <c r="C66">
        <v>74.55</v>
      </c>
      <c r="D66">
        <v>29.09</v>
      </c>
      <c r="E66">
        <v>221.8</v>
      </c>
      <c r="F66">
        <v>42.64</v>
      </c>
      <c r="G66">
        <v>117.07</v>
      </c>
      <c r="H66">
        <v>159.91</v>
      </c>
      <c r="I66">
        <v>78.27</v>
      </c>
      <c r="J66">
        <v>76.22</v>
      </c>
      <c r="K66">
        <v>38.31</v>
      </c>
      <c r="L66">
        <v>58.32</v>
      </c>
      <c r="N66" t="s">
        <v>143</v>
      </c>
      <c r="O66" s="2">
        <v>75.099999999999994</v>
      </c>
      <c r="P66" s="2">
        <v>28.6</v>
      </c>
      <c r="Q66" s="2">
        <v>225</v>
      </c>
      <c r="R66" s="2">
        <v>38</v>
      </c>
      <c r="S66" s="2">
        <v>119</v>
      </c>
      <c r="T66" s="2">
        <v>160</v>
      </c>
      <c r="U66" s="2">
        <v>79.5</v>
      </c>
      <c r="V66" s="2">
        <v>73</v>
      </c>
      <c r="W66" s="2">
        <v>41</v>
      </c>
      <c r="X66" s="2">
        <v>58.5</v>
      </c>
    </row>
    <row r="67" spans="1:24" x14ac:dyDescent="0.25">
      <c r="A67" t="s">
        <v>144</v>
      </c>
      <c r="B67" t="s">
        <v>76</v>
      </c>
      <c r="C67">
        <v>79.75</v>
      </c>
      <c r="D67">
        <v>29.44</v>
      </c>
      <c r="E67">
        <v>226.03</v>
      </c>
      <c r="F67">
        <v>43.95</v>
      </c>
      <c r="G67">
        <v>119.89</v>
      </c>
      <c r="H67">
        <v>162.32</v>
      </c>
      <c r="I67">
        <v>75.739999999999995</v>
      </c>
      <c r="J67">
        <v>79.37</v>
      </c>
      <c r="K67">
        <v>42.56</v>
      </c>
      <c r="L67">
        <v>56.97</v>
      </c>
      <c r="N67" t="s">
        <v>145</v>
      </c>
      <c r="O67" s="2">
        <v>79.5</v>
      </c>
      <c r="P67" s="2">
        <v>28.1</v>
      </c>
      <c r="Q67" s="2">
        <v>229</v>
      </c>
      <c r="R67" s="2">
        <v>34</v>
      </c>
      <c r="S67" s="2">
        <v>120.5</v>
      </c>
      <c r="T67" s="2">
        <v>164</v>
      </c>
      <c r="U67" s="2">
        <v>75.599999999999994</v>
      </c>
      <c r="V67" s="2">
        <v>79.5</v>
      </c>
      <c r="W67" s="2">
        <v>43.5</v>
      </c>
      <c r="X67" s="2">
        <v>58.5</v>
      </c>
    </row>
    <row r="68" spans="1:24" x14ac:dyDescent="0.25">
      <c r="A68" t="s">
        <v>146</v>
      </c>
      <c r="B68" t="s">
        <v>76</v>
      </c>
      <c r="C68">
        <v>75.81</v>
      </c>
      <c r="D68">
        <v>23.62</v>
      </c>
      <c r="E68">
        <v>205.76</v>
      </c>
      <c r="F68">
        <v>52.73</v>
      </c>
      <c r="G68">
        <v>105.78</v>
      </c>
      <c r="H68">
        <v>152.91</v>
      </c>
      <c r="I68">
        <v>67.849999999999994</v>
      </c>
      <c r="J68">
        <v>73.760000000000005</v>
      </c>
      <c r="K68">
        <v>31.73</v>
      </c>
      <c r="L68">
        <v>50.77</v>
      </c>
      <c r="N68" t="s">
        <v>147</v>
      </c>
      <c r="O68" s="2">
        <v>78</v>
      </c>
      <c r="P68" s="2">
        <v>25.3</v>
      </c>
      <c r="Q68" s="2">
        <v>206</v>
      </c>
      <c r="R68" s="2">
        <v>50</v>
      </c>
      <c r="S68" s="2">
        <v>103.3</v>
      </c>
      <c r="T68" s="2"/>
      <c r="U68" s="2">
        <v>67</v>
      </c>
      <c r="V68" s="2">
        <v>77.099999999999994</v>
      </c>
      <c r="W68" s="2">
        <v>31.7</v>
      </c>
      <c r="X68" s="2">
        <v>51.9</v>
      </c>
    </row>
    <row r="69" spans="1:24" x14ac:dyDescent="0.25">
      <c r="A69" t="s">
        <v>148</v>
      </c>
      <c r="B69" t="s">
        <v>76</v>
      </c>
      <c r="C69">
        <v>71.180000000000007</v>
      </c>
      <c r="D69">
        <v>18.559999999999999</v>
      </c>
      <c r="E69">
        <v>199.63</v>
      </c>
      <c r="F69">
        <v>45.9</v>
      </c>
      <c r="G69">
        <v>101.98</v>
      </c>
      <c r="H69">
        <v>135.19999999999999</v>
      </c>
      <c r="I69">
        <v>69.209999999999994</v>
      </c>
      <c r="J69">
        <v>75.739999999999995</v>
      </c>
      <c r="K69">
        <v>35.56</v>
      </c>
      <c r="L69">
        <v>50.91</v>
      </c>
      <c r="N69" t="s">
        <v>149</v>
      </c>
      <c r="O69" s="2">
        <v>79.3</v>
      </c>
      <c r="P69" s="2">
        <v>19.8</v>
      </c>
      <c r="Q69" s="2">
        <v>203</v>
      </c>
      <c r="R69" s="2">
        <v>51</v>
      </c>
      <c r="S69" s="2">
        <v>102</v>
      </c>
      <c r="T69" s="2"/>
      <c r="U69" s="2">
        <v>72.2</v>
      </c>
      <c r="V69" s="2">
        <v>79.3</v>
      </c>
      <c r="W69" s="2">
        <v>37</v>
      </c>
      <c r="X69" s="2">
        <v>50.6</v>
      </c>
    </row>
    <row r="70" spans="1:24" x14ac:dyDescent="0.25">
      <c r="A70" t="s">
        <v>150</v>
      </c>
      <c r="B70" t="s">
        <v>76</v>
      </c>
      <c r="C70">
        <v>72.27</v>
      </c>
      <c r="D70">
        <v>29.48</v>
      </c>
      <c r="E70">
        <v>221.22</v>
      </c>
      <c r="F70">
        <v>53.44</v>
      </c>
      <c r="G70">
        <v>118.24</v>
      </c>
      <c r="H70">
        <v>153.4</v>
      </c>
      <c r="I70">
        <v>73.25</v>
      </c>
      <c r="J70">
        <v>77.739999999999995</v>
      </c>
      <c r="K70">
        <v>37.020000000000003</v>
      </c>
      <c r="L70">
        <v>60.35</v>
      </c>
      <c r="N70" t="s">
        <v>151</v>
      </c>
      <c r="O70" s="2"/>
      <c r="P70" s="2"/>
      <c r="Q70" s="2">
        <v>248</v>
      </c>
      <c r="R70" s="2">
        <v>55</v>
      </c>
      <c r="S70" s="2">
        <v>125.5</v>
      </c>
      <c r="T70" s="2">
        <v>180</v>
      </c>
      <c r="U70" s="2">
        <v>80.7</v>
      </c>
      <c r="V70" s="2">
        <v>81</v>
      </c>
      <c r="W70" s="2">
        <v>41.8</v>
      </c>
      <c r="X70" s="2">
        <v>61.4</v>
      </c>
    </row>
    <row r="71" spans="1:24" x14ac:dyDescent="0.25">
      <c r="A71" t="s">
        <v>152</v>
      </c>
      <c r="B71" t="s">
        <v>76</v>
      </c>
      <c r="C71">
        <v>77.98</v>
      </c>
      <c r="D71">
        <v>31.85</v>
      </c>
      <c r="E71">
        <v>229.95</v>
      </c>
      <c r="F71">
        <v>45.58</v>
      </c>
      <c r="G71">
        <v>120.41</v>
      </c>
      <c r="H71">
        <v>169.18</v>
      </c>
      <c r="I71">
        <v>82.88</v>
      </c>
      <c r="J71">
        <v>83.76</v>
      </c>
      <c r="K71">
        <v>46.68</v>
      </c>
      <c r="L71">
        <v>62.76</v>
      </c>
      <c r="N71" t="s">
        <v>153</v>
      </c>
      <c r="O71" s="2">
        <v>78.5</v>
      </c>
      <c r="P71" s="2">
        <v>31.7</v>
      </c>
      <c r="Q71" s="2">
        <v>235</v>
      </c>
      <c r="R71" s="2">
        <v>43</v>
      </c>
      <c r="S71" s="2">
        <v>121.8</v>
      </c>
      <c r="T71" s="2">
        <v>173</v>
      </c>
      <c r="U71" s="2">
        <v>85.2</v>
      </c>
      <c r="V71" s="2">
        <v>84</v>
      </c>
      <c r="W71" s="2">
        <v>49.5</v>
      </c>
      <c r="X71" s="2">
        <v>62.7</v>
      </c>
    </row>
    <row r="72" spans="1:24" x14ac:dyDescent="0.25">
      <c r="A72" t="s">
        <v>154</v>
      </c>
      <c r="B72" t="s">
        <v>76</v>
      </c>
      <c r="C72">
        <v>67.97</v>
      </c>
      <c r="D72">
        <v>25.83</v>
      </c>
      <c r="E72">
        <v>219.59</v>
      </c>
      <c r="F72">
        <v>37.020000000000003</v>
      </c>
      <c r="G72">
        <v>119.12</v>
      </c>
      <c r="H72">
        <v>144.35</v>
      </c>
      <c r="I72">
        <v>74.92</v>
      </c>
      <c r="J72">
        <v>72.31</v>
      </c>
      <c r="K72">
        <v>41.99</v>
      </c>
      <c r="L72">
        <v>61.07</v>
      </c>
      <c r="N72" t="s">
        <v>155</v>
      </c>
      <c r="O72" s="2">
        <v>71.3</v>
      </c>
      <c r="P72" s="2">
        <v>26.3</v>
      </c>
      <c r="Q72" s="2">
        <v>225</v>
      </c>
      <c r="R72" s="2">
        <v>36</v>
      </c>
      <c r="S72" s="2">
        <v>121.8</v>
      </c>
      <c r="T72" s="2">
        <v>150</v>
      </c>
      <c r="U72" s="2">
        <v>80.2</v>
      </c>
      <c r="V72" s="2">
        <v>72.8</v>
      </c>
      <c r="W72" s="2">
        <v>44</v>
      </c>
      <c r="X72" s="2">
        <v>61.8</v>
      </c>
    </row>
  </sheetData>
  <mergeCells count="2">
    <mergeCell ref="A1:L1"/>
    <mergeCell ref="N1:X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chař, Michal</dc:creator>
  <cp:lastModifiedBy>Kuchař, Michal</cp:lastModifiedBy>
  <dcterms:created xsi:type="dcterms:W3CDTF">2024-06-04T13:21:10Z</dcterms:created>
  <dcterms:modified xsi:type="dcterms:W3CDTF">2024-06-04T13:21:48Z</dcterms:modified>
</cp:coreProperties>
</file>